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227"/>
  <workbookPr defaultThemeVersion="124226"/>
  <mc:AlternateContent xmlns:mc="http://schemas.openxmlformats.org/markup-compatibility/2006">
    <mc:Choice Requires="x15">
      <x15ac:absPath xmlns:x15ac="http://schemas.microsoft.com/office/spreadsheetml/2010/11/ac" url="C:\Users\barbif\Desktop\PostDoc\AltLatFungi\manuscript\V4\Final\"/>
    </mc:Choice>
  </mc:AlternateContent>
  <xr:revisionPtr revIDLastSave="0" documentId="13_ncr:1_{09E714CA-5CF6-4D59-98F1-741F1A0E92CE}" xr6:coauthVersionLast="47" xr6:coauthVersionMax="47" xr10:uidLastSave="{00000000-0000-0000-0000-000000000000}"/>
  <bookViews>
    <workbookView xWindow="19200" yWindow="0" windowWidth="19200" windowHeight="21000" xr2:uid="{00000000-000D-0000-FFFF-FFFF00000000}"/>
  </bookViews>
  <sheets>
    <sheet name="Information" sheetId="6" r:id="rId1"/>
    <sheet name="Normalized Elevation" sheetId="3" r:id="rId2"/>
    <sheet name="Raw elevation" sheetId="5" r:id="rId3"/>
  </sheets>
  <definedNames>
    <definedName name="_xlnm._FilterDatabase" localSheetId="1" hidden="1">'Normalized Elevation'!$AI$3:$AI$92</definedName>
    <definedName name="_xlnm._FilterDatabase" localSheetId="2" hidden="1">'Raw elevation'!$AJ$3:$AJ$91</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5" i="5" l="1"/>
  <c r="B54" i="5"/>
  <c r="B53" i="5"/>
  <c r="B52" i="5"/>
  <c r="B51" i="5"/>
  <c r="B50" i="5"/>
  <c r="B49" i="5"/>
  <c r="B48" i="5"/>
  <c r="B47" i="5"/>
  <c r="B46" i="5"/>
  <c r="B45" i="5"/>
  <c r="B41" i="5"/>
  <c r="B40" i="5"/>
  <c r="B39" i="5"/>
  <c r="B38" i="5"/>
  <c r="B37" i="5"/>
  <c r="B36" i="5"/>
  <c r="B35" i="5"/>
  <c r="B34" i="5"/>
  <c r="B33" i="5"/>
  <c r="B32" i="5"/>
  <c r="B31" i="5"/>
  <c r="B27" i="5"/>
  <c r="B26" i="5"/>
  <c r="B25" i="5"/>
  <c r="B24" i="5"/>
  <c r="B23" i="5"/>
  <c r="B22" i="5"/>
  <c r="B21" i="5"/>
  <c r="B20" i="5"/>
  <c r="B19" i="5"/>
  <c r="B18" i="5"/>
  <c r="B17" i="5"/>
  <c r="B13" i="5"/>
  <c r="B12" i="5"/>
  <c r="B11" i="5"/>
  <c r="B10" i="5"/>
  <c r="B9" i="5"/>
  <c r="B8" i="5"/>
  <c r="B7" i="5"/>
  <c r="B6" i="5"/>
  <c r="B5" i="5"/>
  <c r="B4" i="5"/>
  <c r="B3" i="5"/>
  <c r="B55" i="3"/>
  <c r="B54" i="3"/>
  <c r="B53" i="3"/>
  <c r="B52" i="3"/>
  <c r="B51" i="3"/>
  <c r="B50" i="3"/>
  <c r="B49" i="3"/>
  <c r="B48" i="3"/>
  <c r="B47" i="3"/>
  <c r="B46" i="3"/>
  <c r="B45" i="3"/>
  <c r="B41" i="3"/>
  <c r="B40" i="3"/>
  <c r="B39" i="3"/>
  <c r="B38" i="3"/>
  <c r="B37" i="3"/>
  <c r="B36" i="3"/>
  <c r="B35" i="3"/>
  <c r="B34" i="3"/>
  <c r="B33" i="3"/>
  <c r="B32" i="3"/>
  <c r="B31" i="3"/>
  <c r="B27" i="3"/>
  <c r="B26" i="3"/>
  <c r="B25" i="3"/>
  <c r="B24" i="3"/>
  <c r="B23" i="3"/>
  <c r="B22" i="3"/>
  <c r="B21" i="3"/>
  <c r="B20" i="3"/>
  <c r="B19" i="3"/>
  <c r="B18" i="3"/>
  <c r="B17" i="3"/>
  <c r="B13" i="3"/>
  <c r="B12" i="3"/>
  <c r="B11" i="3"/>
  <c r="B10" i="3"/>
  <c r="B9" i="3"/>
  <c r="B8" i="3"/>
  <c r="B7" i="3"/>
  <c r="B6" i="3"/>
  <c r="B5" i="3"/>
  <c r="B4" i="3"/>
  <c r="B3" i="3"/>
</calcChain>
</file>

<file path=xl/sharedStrings.xml><?xml version="1.0" encoding="utf-8"?>
<sst xmlns="http://schemas.openxmlformats.org/spreadsheetml/2006/main" count="2315" uniqueCount="939">
  <si>
    <t>Dataset</t>
  </si>
  <si>
    <t>Model</t>
  </si>
  <si>
    <t>FUNGI.OBS</t>
  </si>
  <si>
    <t>sqrt(q0) ~ Elevation3 * Latitude  +  (1 | Plot) + (1 | Location)</t>
  </si>
  <si>
    <t>0.0746248761100282</t>
  </si>
  <si>
    <t>0.505928985008077</t>
  </si>
  <si>
    <t>0.275355898969502</t>
  </si>
  <si>
    <t>0.0946661972802969</t>
  </si>
  <si>
    <t>0.455571517272227</t>
  </si>
  <si>
    <t>NA</t>
  </si>
  <si>
    <t>FUNGI.99</t>
  </si>
  <si>
    <t>0.0707842532734864</t>
  </si>
  <si>
    <t>0.548745167645709</t>
  </si>
  <si>
    <t>0.213361409474863</t>
  </si>
  <si>
    <t>0.0787983043987298</t>
  </si>
  <si>
    <t>0.33743313790568</t>
  </si>
  <si>
    <t>FUNGI.98</t>
  </si>
  <si>
    <t>0.072129168821847</t>
  </si>
  <si>
    <t>0.562552003640059</t>
  </si>
  <si>
    <t>0.0516177190482475</t>
  </si>
  <si>
    <t>0.0297493381037902</t>
  </si>
  <si>
    <t>0.113477325723915</t>
  </si>
  <si>
    <t>FUNGI.97</t>
  </si>
  <si>
    <t>0.0570124371764057</t>
  </si>
  <si>
    <t>0.544050134474259</t>
  </si>
  <si>
    <t>0.0443754457094473</t>
  </si>
  <si>
    <t>0.0446320297630659</t>
  </si>
  <si>
    <t>0.0993522842353965</t>
  </si>
  <si>
    <t>FUNGI.96</t>
  </si>
  <si>
    <t>0.0491281802161456</t>
  </si>
  <si>
    <t>0.534849323298955</t>
  </si>
  <si>
    <t>0.0436341510050709</t>
  </si>
  <si>
    <t>0.0625135921638488</t>
  </si>
  <si>
    <t>0.0961284207301993</t>
  </si>
  <si>
    <t>FUNGI.95</t>
  </si>
  <si>
    <t>0.0450561581982214</t>
  </si>
  <si>
    <t>0.529629732807772</t>
  </si>
  <si>
    <t>0.0451990551675646</t>
  </si>
  <si>
    <t>0.0821435257842687</t>
  </si>
  <si>
    <t>0.0970445680347892</t>
  </si>
  <si>
    <t>FUNGI.94</t>
  </si>
  <si>
    <t>0.0428605860264315</t>
  </si>
  <si>
    <t>0.526292416392849</t>
  </si>
  <si>
    <t>0.0486656483950419</t>
  </si>
  <si>
    <t>0.103733906084212</t>
  </si>
  <si>
    <t>0.101258983377681</t>
  </si>
  <si>
    <t>FUNGI.93</t>
  </si>
  <si>
    <t>0.0416991251913795</t>
  </si>
  <si>
    <t>0.523835377110152</t>
  </si>
  <si>
    <t>0.0533252179112442</t>
  </si>
  <si>
    <t>0.126777043128051</t>
  </si>
  <si>
    <t>0.107370591488571</t>
  </si>
  <si>
    <t>FUNGI.92</t>
  </si>
  <si>
    <t>0.0412202535692664</t>
  </si>
  <si>
    <t>0.52154623867286</t>
  </si>
  <si>
    <t>0.0585472583266521</t>
  </si>
  <si>
    <t>0.150361896228637</t>
  </si>
  <si>
    <t>0.114331528309802</t>
  </si>
  <si>
    <t>FUNGI.91</t>
  </si>
  <si>
    <t>0.0412763638308923</t>
  </si>
  <si>
    <t>0.518600560254707</t>
  </si>
  <si>
    <t>0.0633906838747109</t>
  </si>
  <si>
    <t>0.172753802797254</t>
  </si>
  <si>
    <t>0.120582330849209</t>
  </si>
  <si>
    <t>FUNGI.90</t>
  </si>
  <si>
    <t>0.0416887331090277</t>
  </si>
  <si>
    <t>0.515191556498971</t>
  </si>
  <si>
    <t>0.067436243091725</t>
  </si>
  <si>
    <t>0.192805895801059</t>
  </si>
  <si>
    <t>0.125478033171999</t>
  </si>
  <si>
    <t>ECM.OBS</t>
  </si>
  <si>
    <t>0.103080692288459</t>
  </si>
  <si>
    <t>0.648136027177931</t>
  </si>
  <si>
    <t>0.00843478355484567</t>
  </si>
  <si>
    <t>0.0123493008104643</t>
  </si>
  <si>
    <t>0.0414653826135988</t>
  </si>
  <si>
    <t>ECM.99</t>
  </si>
  <si>
    <t>sqrt(q0) ~ poly(Elevation3, 2) * Latitude  +  (1 | Plot) + (1 | Location)</t>
  </si>
  <si>
    <t>0.141589410670522</t>
  </si>
  <si>
    <t>0.60651680976843</t>
  </si>
  <si>
    <t>0.176030260062385</t>
  </si>
  <si>
    <t>0.104263527769261</t>
  </si>
  <si>
    <t>0.159102622961281</t>
  </si>
  <si>
    <t>0.203654365519798</t>
  </si>
  <si>
    <t>0.274988046320941</t>
  </si>
  <si>
    <t>ECM.98</t>
  </si>
  <si>
    <t>0.133752866144962</t>
  </si>
  <si>
    <t>0.576309925103933</t>
  </si>
  <si>
    <t>0.265299434589103</t>
  </si>
  <si>
    <t>0.0778412150590188</t>
  </si>
  <si>
    <t>0.102122753984697</t>
  </si>
  <si>
    <t>0.150908886980934</t>
  </si>
  <si>
    <t>0.189011796048208</t>
  </si>
  <si>
    <t>ECM.97</t>
  </si>
  <si>
    <t>0.124349026102201</t>
  </si>
  <si>
    <t>0.545727024386326</t>
  </si>
  <si>
    <t>0.331992789286749</t>
  </si>
  <si>
    <t>0.0765585197751355</t>
  </si>
  <si>
    <t>0.0768221570086465</t>
  </si>
  <si>
    <t>0.139254273447346</t>
  </si>
  <si>
    <t>0.146614943450476</t>
  </si>
  <si>
    <t>ECM.96</t>
  </si>
  <si>
    <t>0.115429019581828</t>
  </si>
  <si>
    <t>0.52005938368737</t>
  </si>
  <si>
    <t>0.398890984225655</t>
  </si>
  <si>
    <t>0.0801529303993226</t>
  </si>
  <si>
    <t>0.064918476475797</t>
  </si>
  <si>
    <t>0.135533624938643</t>
  </si>
  <si>
    <t>0.123775290335168</t>
  </si>
  <si>
    <t>ECM.95</t>
  </si>
  <si>
    <t>0.107537128527012</t>
  </si>
  <si>
    <t>0.501421653167457</t>
  </si>
  <si>
    <t>0.465738347172901</t>
  </si>
  <si>
    <t>0.0814457723355279</t>
  </si>
  <si>
    <t>0.060779756883718</t>
  </si>
  <si>
    <t>0.129840468967081</t>
  </si>
  <si>
    <t>0.112323766984527</t>
  </si>
  <si>
    <t>ECM.94</t>
  </si>
  <si>
    <t>0.102544664916051</t>
  </si>
  <si>
    <t>0.486129944436591</t>
  </si>
  <si>
    <t>0.550860853617289</t>
  </si>
  <si>
    <t>0.0760776119096781</t>
  </si>
  <si>
    <t>0.0551988140066137</t>
  </si>
  <si>
    <t>0.118024267576424</t>
  </si>
  <si>
    <t>0.100125544416704</t>
  </si>
  <si>
    <t>ECM.93</t>
  </si>
  <si>
    <t>0.0957402000478043</t>
  </si>
  <si>
    <t>0.473989202807793</t>
  </si>
  <si>
    <t>0.615559148817711</t>
  </si>
  <si>
    <t>0.0780627975267032</t>
  </si>
  <si>
    <t>0.0553493382893946</t>
  </si>
  <si>
    <t>0.115476568439145</t>
  </si>
  <si>
    <t>0.0963263883676835</t>
  </si>
  <si>
    <t>ECM.92</t>
  </si>
  <si>
    <t>0.0898992512958898</t>
  </si>
  <si>
    <t>0.460735744113433</t>
  </si>
  <si>
    <t>0.676528780548737</t>
  </si>
  <si>
    <t>0.0795139486316831</t>
  </si>
  <si>
    <t>0.0549744441207578</t>
  </si>
  <si>
    <t>0.112815462140756</t>
  </si>
  <si>
    <t>0.0923603157960733</t>
  </si>
  <si>
    <t>ECM.91</t>
  </si>
  <si>
    <t>0.0847145182618437</t>
  </si>
  <si>
    <t>0.44849021088021</t>
  </si>
  <si>
    <t>0.735230000926659</t>
  </si>
  <si>
    <t>0.0821569406755339</t>
  </si>
  <si>
    <t>0.0562970286861475</t>
  </si>
  <si>
    <t>0.112660945905119</t>
  </si>
  <si>
    <t>0.0918672660530953</t>
  </si>
  <si>
    <t>ECM.90</t>
  </si>
  <si>
    <t>0.0801707848521632</t>
  </si>
  <si>
    <t>0.43596821497357</t>
  </si>
  <si>
    <t>0.780539874371377</t>
  </si>
  <si>
    <t>0.0849954223067527</t>
  </si>
  <si>
    <t>0.0599035306784008</t>
  </si>
  <si>
    <t>0.113623787367645</t>
  </si>
  <si>
    <t>0.0948146735095561</t>
  </si>
  <si>
    <t>SAP.OBS</t>
  </si>
  <si>
    <t>0.131500576075795</t>
  </si>
  <si>
    <t>0.640738244809837</t>
  </si>
  <si>
    <t>0.542630757104089</t>
  </si>
  <si>
    <t>0.0857791081241257</t>
  </si>
  <si>
    <t>0.77341864474135</t>
  </si>
  <si>
    <t>SAP.99</t>
  </si>
  <si>
    <t>0.0646608745404422</t>
  </si>
  <si>
    <t>0.542913624099197</t>
  </si>
  <si>
    <t>0.38827346285568</t>
  </si>
  <si>
    <t>0.156719518748112</t>
  </si>
  <si>
    <t>0.465212493484972</t>
  </si>
  <si>
    <t>SAP.98</t>
  </si>
  <si>
    <t>0.0581404072608012</t>
  </si>
  <si>
    <t>0.476199689669718</t>
  </si>
  <si>
    <t>0.178173745351499</t>
  </si>
  <si>
    <t>0.073654296065603</t>
  </si>
  <si>
    <t>0.295144391746392</t>
  </si>
  <si>
    <t>SAP.97</t>
  </si>
  <si>
    <t>0.0464933456528469</t>
  </si>
  <si>
    <t>0.43571493539618</t>
  </si>
  <si>
    <t>0.209433863214966</t>
  </si>
  <si>
    <t>0.127562660308403</t>
  </si>
  <si>
    <t>0.377605750543789</t>
  </si>
  <si>
    <t>SAP.96</t>
  </si>
  <si>
    <t>0.034639110396729</t>
  </si>
  <si>
    <t>0.431813780058882</t>
  </si>
  <si>
    <t>0.249114662087445</t>
  </si>
  <si>
    <t>0.211407593230268</t>
  </si>
  <si>
    <t>0.439328745900282</t>
  </si>
  <si>
    <t>SAP.95</t>
  </si>
  <si>
    <t>0.0288353578257726</t>
  </si>
  <si>
    <t>0.43654055879248</t>
  </si>
  <si>
    <t>0.285672841608105</t>
  </si>
  <si>
    <t>0.301263834022243</t>
  </si>
  <si>
    <t>0.494828018759134</t>
  </si>
  <si>
    <t>SAP.94</t>
  </si>
  <si>
    <t>0.0266581770632564</t>
  </si>
  <si>
    <t>0.441390299011034</t>
  </si>
  <si>
    <t>0.315491272809133</t>
  </si>
  <si>
    <t>0.38799128459697</t>
  </si>
  <si>
    <t>0.541586911763025</t>
  </si>
  <si>
    <t>SAP.93</t>
  </si>
  <si>
    <t>0.0265385763948316</t>
  </si>
  <si>
    <t>0.44441499672791</t>
  </si>
  <si>
    <t>0.342903919305326</t>
  </si>
  <si>
    <t>0.471199487677484</t>
  </si>
  <si>
    <t>0.585049195125137</t>
  </si>
  <si>
    <t>SAP.92</t>
  </si>
  <si>
    <t>0.0273532713237672</t>
  </si>
  <si>
    <t>0.445106806508561</t>
  </si>
  <si>
    <t>0.369110130372487</t>
  </si>
  <si>
    <t>0.55098286969239</t>
  </si>
  <si>
    <t>0.624950317972985</t>
  </si>
  <si>
    <t>SAP.91</t>
  </si>
  <si>
    <t>0.0286780135313517</t>
  </si>
  <si>
    <t>0.444033392795768</t>
  </si>
  <si>
    <t>0.395289539300003</t>
  </si>
  <si>
    <t>0.628041234501019</t>
  </si>
  <si>
    <t>0.663004000203143</t>
  </si>
  <si>
    <t>SAP.90</t>
  </si>
  <si>
    <t>0.0300441490059988</t>
  </si>
  <si>
    <t>0.441121417851521</t>
  </si>
  <si>
    <t>0.420646035012735</t>
  </si>
  <si>
    <t>0.700139071376769</t>
  </si>
  <si>
    <t>0.697109203335905</t>
  </si>
  <si>
    <t>REND.OBS</t>
  </si>
  <si>
    <t>0.230336540795519</t>
  </si>
  <si>
    <t>0.71401839667501</t>
  </si>
  <si>
    <t>0.42868459782653</t>
  </si>
  <si>
    <t>0.582350827814831</t>
  </si>
  <si>
    <t>REND.99</t>
  </si>
  <si>
    <t>sqrt(q0) ~ Elevation3 * poly(Latitude, 2)  +  (1 | Plot) + (1 | Location)</t>
  </si>
  <si>
    <t>0.344617151296651</t>
  </si>
  <si>
    <t>0.599644156521181</t>
  </si>
  <si>
    <t>0.654284014000186</t>
  </si>
  <si>
    <t>0.894326479880666</t>
  </si>
  <si>
    <t>0.212238416322944</t>
  </si>
  <si>
    <t>0.860718496979868</t>
  </si>
  <si>
    <t>0.111124891941147</t>
  </si>
  <si>
    <t>REND.98</t>
  </si>
  <si>
    <t>0.122477273758352</t>
  </si>
  <si>
    <t>0.345310599947641</t>
  </si>
  <si>
    <t>0.640286615567485</t>
  </si>
  <si>
    <t>0.553620574319473</t>
  </si>
  <si>
    <t>REND.97</t>
  </si>
  <si>
    <t>0.126951483745143</t>
  </si>
  <si>
    <t>0.304283326786907</t>
  </si>
  <si>
    <t>0.478685632930044</t>
  </si>
  <si>
    <t>0.399085168111717</t>
  </si>
  <si>
    <t>REND.96</t>
  </si>
  <si>
    <t>0.132543169065666</t>
  </si>
  <si>
    <t>0.281752547216083</t>
  </si>
  <si>
    <t>0.429237568289379</t>
  </si>
  <si>
    <t>0.351748767065642</t>
  </si>
  <si>
    <t>REND.95</t>
  </si>
  <si>
    <t>0.136641868331871</t>
  </si>
  <si>
    <t>0.266372008438041</t>
  </si>
  <si>
    <t>0.419096872007158</t>
  </si>
  <si>
    <t>0.343487209466487</t>
  </si>
  <si>
    <t>REND.94</t>
  </si>
  <si>
    <t>sqrt(q0) ~ poly(Elevation3, 2) * poly(Latitude, 2)  +  (1 | Plot) + (1 | Location)</t>
  </si>
  <si>
    <t>0.242293965586597</t>
  </si>
  <si>
    <t>0.385336411072055</t>
  </si>
  <si>
    <t>0.677228259336555</t>
  </si>
  <si>
    <t>0.913554300328986</t>
  </si>
  <si>
    <t>0.0510840286004192</t>
  </si>
  <si>
    <t>0.0306740890359341</t>
  </si>
  <si>
    <t>0.173980565457658</t>
  </si>
  <si>
    <t>0.28374583789352</t>
  </si>
  <si>
    <t>0.124153103469319</t>
  </si>
  <si>
    <t>0.0577672593270488</t>
  </si>
  <si>
    <t>REND.93</t>
  </si>
  <si>
    <t>0.250517747067663</t>
  </si>
  <si>
    <t>0.37741520548598</t>
  </si>
  <si>
    <t>0.754565560090131</t>
  </si>
  <si>
    <t>0.972839491578441</t>
  </si>
  <si>
    <t>0.0377978229261001</t>
  </si>
  <si>
    <t>0.027146679032844</t>
  </si>
  <si>
    <t>0.210732067871221</t>
  </si>
  <si>
    <t>0.273195771808283</t>
  </si>
  <si>
    <t>0.115378236058987</t>
  </si>
  <si>
    <t>0.0592948704796678</t>
  </si>
  <si>
    <t>REND.92</t>
  </si>
  <si>
    <t>0.216620382277181</t>
  </si>
  <si>
    <t>0.361683665595932</t>
  </si>
  <si>
    <t>0.216541171530482</t>
  </si>
  <si>
    <t>0.121984784657754</t>
  </si>
  <si>
    <t>0.95594933066147</t>
  </si>
  <si>
    <t>0.772110342270671</t>
  </si>
  <si>
    <t>0.404695038045002</t>
  </si>
  <si>
    <t>REND.91</t>
  </si>
  <si>
    <t>0.211414649764834</t>
  </si>
  <si>
    <t>0.32705608424891</t>
  </si>
  <si>
    <t>0.381868161812656</t>
  </si>
  <si>
    <t>0.164533542371728</t>
  </si>
  <si>
    <t>0.86173363901525</t>
  </si>
  <si>
    <t>0.924389653507626</t>
  </si>
  <si>
    <t>0.501082953372617</t>
  </si>
  <si>
    <t>REND.90</t>
  </si>
  <si>
    <t>0.208399155238566</t>
  </si>
  <si>
    <t>0.315754901308207</t>
  </si>
  <si>
    <t>0.465622695901762</t>
  </si>
  <si>
    <t>0.194931403296871</t>
  </si>
  <si>
    <t>0.814805227115798</t>
  </si>
  <si>
    <t>0.981981710154157</t>
  </si>
  <si>
    <t>0.541799252589133</t>
  </si>
  <si>
    <t>R2_m</t>
  </si>
  <si>
    <t>R2_c</t>
  </si>
  <si>
    <t>n</t>
  </si>
  <si>
    <t>n%</t>
  </si>
  <si>
    <t>GAMM</t>
  </si>
  <si>
    <t>GLMM - Negative binomial distribution</t>
  </si>
  <si>
    <t>P_Value_Elevation</t>
  </si>
  <si>
    <t>P_Value_Elevation_2</t>
  </si>
  <si>
    <t>P_Value_Latitude</t>
  </si>
  <si>
    <t>P_Value_Latitude_2</t>
  </si>
  <si>
    <t>R2</t>
  </si>
  <si>
    <t>mode</t>
  </si>
  <si>
    <t>P_Value_Elevation:Latitude</t>
  </si>
  <si>
    <t>P_Value_Elevation_2:Latitude</t>
  </si>
  <si>
    <t>P_Value_Elevation:Latitude_2</t>
  </si>
  <si>
    <t>P_Value_Elevation_2:Latitude_2</t>
  </si>
  <si>
    <t>sqrt(q0) ~ Elevation * Latitude  +  (1 | Plot) + (1 | Location)</t>
  </si>
  <si>
    <t>sqrt(q0) ~ poly(Elevation, 2) * Latitude  +  (1 | Plot) + (1 | Location)</t>
  </si>
  <si>
    <t>sqrt(q0) ~ poly(Elevation, 2) * poly(Latitude, 2)  +  (1 | Plot) + (1 | Location)</t>
  </si>
  <si>
    <t>0.473470792884626</t>
  </si>
  <si>
    <t>0.0617401863398265</t>
  </si>
  <si>
    <t>0.63118650281528</t>
  </si>
  <si>
    <t>0.168667854724543</t>
  </si>
  <si>
    <t>0.0375830244681655</t>
  </si>
  <si>
    <t>0.223570967628056</t>
  </si>
  <si>
    <t>0.130720153669382</t>
  </si>
  <si>
    <t>0.0234042839511107</t>
  </si>
  <si>
    <t>0.218001321189471</t>
  </si>
  <si>
    <t>0.119542144485505</t>
  </si>
  <si>
    <t>0.0374394617126073</t>
  </si>
  <si>
    <t>0.203230361819167</t>
  </si>
  <si>
    <t>0.118607073994711</t>
  </si>
  <si>
    <t>0.0553684908870029</t>
  </si>
  <si>
    <t>0.200552066224751</t>
  </si>
  <si>
    <t>0.121310288713218</t>
  </si>
  <si>
    <t>0.0759711586871766</t>
  </si>
  <si>
    <t>0.202479727781275</t>
  </si>
  <si>
    <t>0.127207645325883</t>
  </si>
  <si>
    <t>0.0993138327551493</t>
  </si>
  <si>
    <t>0.208562859641398</t>
  </si>
  <si>
    <t>0.135030920023503</t>
  </si>
  <si>
    <t>0.124925454947412</t>
  </si>
  <si>
    <t>0.217087241017919</t>
  </si>
  <si>
    <t>0.143794866931723</t>
  </si>
  <si>
    <t>0.151854817146282</t>
  </si>
  <si>
    <t>0.226847918244075</t>
  </si>
  <si>
    <t>0.151723202071637</t>
  </si>
  <si>
    <t>0.178300758629898</t>
  </si>
  <si>
    <t>0.235531744933026</t>
  </si>
  <si>
    <t>0.158444888398704</t>
  </si>
  <si>
    <t>0.203227194690938</t>
  </si>
  <si>
    <t>0.242711008672432</t>
  </si>
  <si>
    <t>0.0646633786544342</t>
  </si>
  <si>
    <t>0.521216317051943</t>
  </si>
  <si>
    <t>0.0773542883953789</t>
  </si>
  <si>
    <t>0.561354951979429</t>
  </si>
  <si>
    <t>0.0700266868691081</t>
  </si>
  <si>
    <t>0.581521770028563</t>
  </si>
  <si>
    <t>0.0564385044806564</t>
  </si>
  <si>
    <t>0.565664772815678</t>
  </si>
  <si>
    <t>0.0494285604391312</t>
  </si>
  <si>
    <t>0.55752062191029</t>
  </si>
  <si>
    <t>0.0457931740706171</t>
  </si>
  <si>
    <t>0.552661559981652</t>
  </si>
  <si>
    <t>0.0437113379437669</t>
  </si>
  <si>
    <t>0.549240723338523</t>
  </si>
  <si>
    <t>0.0424694244593503</t>
  </si>
  <si>
    <t>0.546458967406276</t>
  </si>
  <si>
    <t>0.0417751324970377</t>
  </si>
  <si>
    <t>0.543761831696382</t>
  </si>
  <si>
    <t>0.0415977465603104</t>
  </si>
  <si>
    <t>0.540432461533185</t>
  </si>
  <si>
    <t>0.0417810885807554</t>
  </si>
  <si>
    <t>0.536707790994117</t>
  </si>
  <si>
    <t>0.143644763485408</t>
  </si>
  <si>
    <t>0.0123299108540665</t>
  </si>
  <si>
    <t>0.370413448301835</t>
  </si>
  <si>
    <t>0.460712681392475</t>
  </si>
  <si>
    <t>0.54988962696001</t>
  </si>
  <si>
    <t>0.639930051238595</t>
  </si>
  <si>
    <t>0.724191155587638</t>
  </si>
  <si>
    <t>0.819793604998515</t>
  </si>
  <si>
    <t>0.894694020081626</t>
  </si>
  <si>
    <t>0.962142872019393</t>
  </si>
  <si>
    <t>0.968037881375</t>
  </si>
  <si>
    <t>0.923251679063352</t>
  </si>
  <si>
    <t>0.345508938397735</t>
  </si>
  <si>
    <t>0.703408090196497</t>
  </si>
  <si>
    <t>0.73342111935271</t>
  </si>
  <si>
    <t>0.74638660073842</t>
  </si>
  <si>
    <t>0.760721451532865</t>
  </si>
  <si>
    <t>0.758045193857169</t>
  </si>
  <si>
    <t>0.730433508802327</t>
  </si>
  <si>
    <t>0.719659542452556</t>
  </si>
  <si>
    <t>0.709169690546589</t>
  </si>
  <si>
    <t>0.692293434240683</t>
  </si>
  <si>
    <t>0.684958809606351</t>
  </si>
  <si>
    <t>0.0709299603989116</t>
  </si>
  <si>
    <t>0.0553375894535632</t>
  </si>
  <si>
    <t>0.0464840906659971</t>
  </si>
  <si>
    <t>0.0409934712568984</t>
  </si>
  <si>
    <t>0.0392805944238799</t>
  </si>
  <si>
    <t>0.0358776937455199</t>
  </si>
  <si>
    <t>0.0355909426582184</t>
  </si>
  <si>
    <t>0.0351982539771018</t>
  </si>
  <si>
    <t>0.0344282707425189</t>
  </si>
  <si>
    <t>0.0356311031701433</t>
  </si>
  <si>
    <t>0.770166417846838</t>
  </si>
  <si>
    <t>0.791619770360057</t>
  </si>
  <si>
    <t>0.787942150603604</t>
  </si>
  <si>
    <t>0.785016328128286</t>
  </si>
  <si>
    <t>0.769526488872971</t>
  </si>
  <si>
    <t>0.734047144396645</t>
  </si>
  <si>
    <t>0.71359786225495</t>
  </si>
  <si>
    <t>0.694724691438101</t>
  </si>
  <si>
    <t>0.670176911956314</t>
  </si>
  <si>
    <t>0.658244491877262</t>
  </si>
  <si>
    <t>0.128538587486857</t>
  </si>
  <si>
    <t>0.112355237285387</t>
  </si>
  <si>
    <t>0.0995289105845142</t>
  </si>
  <si>
    <t>0.0903581475799505</t>
  </si>
  <si>
    <t>0.0863020089761767</t>
  </si>
  <si>
    <t>0.079032704253483</t>
  </si>
  <si>
    <t>0.0768463530280101</t>
  </si>
  <si>
    <t>0.0746686351228272</t>
  </si>
  <si>
    <t>0.0718581227666231</t>
  </si>
  <si>
    <t>0.072719180687412</t>
  </si>
  <si>
    <t>0.097524909234666</t>
  </si>
  <si>
    <t>0.673441418658577</t>
  </si>
  <si>
    <t>0.14003369683141</t>
  </si>
  <si>
    <t>0.629775825818602</t>
  </si>
  <si>
    <t>0.134446980892346</t>
  </si>
  <si>
    <t>0.600629517937944</t>
  </si>
  <si>
    <t>0.127106040665863</t>
  </si>
  <si>
    <t>0.570067631972372</t>
  </si>
  <si>
    <t>0.120108223654699</t>
  </si>
  <si>
    <t>0.544029275128946</t>
  </si>
  <si>
    <t>0.113585585738857</t>
  </si>
  <si>
    <t>0.524738913573517</t>
  </si>
  <si>
    <t>0.109596830916329</t>
  </si>
  <si>
    <t>0.50932993171596</t>
  </si>
  <si>
    <t>0.103859991240865</t>
  </si>
  <si>
    <t>0.496265566911031</t>
  </si>
  <si>
    <t>0.0988490212712844</t>
  </si>
  <si>
    <t>0.482177526058026</t>
  </si>
  <si>
    <t>0.0947519294439499</t>
  </si>
  <si>
    <t>0.469243979847522</t>
  </si>
  <si>
    <t>0.0906738885284063</t>
  </si>
  <si>
    <t>0.455966612487191</t>
  </si>
  <si>
    <t>0.130868824960863</t>
  </si>
  <si>
    <t>0.648573184325437</t>
  </si>
  <si>
    <t>0.0669298648937451</t>
  </si>
  <si>
    <t>0.55211538260946</t>
  </si>
  <si>
    <t>0.0590308381949887</t>
  </si>
  <si>
    <t>0.483181874659798</t>
  </si>
  <si>
    <t>0.0456832668630402</t>
  </si>
  <si>
    <t>0.446986698385191</t>
  </si>
  <si>
    <t>0.0334691962643939</t>
  </si>
  <si>
    <t>0.444982231936569</t>
  </si>
  <si>
    <t>0.0269360895169889</t>
  </si>
  <si>
    <t>0.451435588269042</t>
  </si>
  <si>
    <t>0.0238802730524105</t>
  </si>
  <si>
    <t>0.457995819902666</t>
  </si>
  <si>
    <t>0.0228533161336314</t>
  </si>
  <si>
    <t>0.462469670169237</t>
  </si>
  <si>
    <t>0.0228642606162109</t>
  </si>
  <si>
    <t>0.464235787294603</t>
  </si>
  <si>
    <t>0.0234900489758548</t>
  </si>
  <si>
    <t>0.463882479331181</t>
  </si>
  <si>
    <t>0.0243301349653178</t>
  </si>
  <si>
    <t>0.461346532767223</t>
  </si>
  <si>
    <t>0.996329890210837</t>
  </si>
  <si>
    <t>0.477501673503014</t>
  </si>
  <si>
    <t>0.250240769179821</t>
  </si>
  <si>
    <t>0.313295481817692</t>
  </si>
  <si>
    <t>0.350413505773918</t>
  </si>
  <si>
    <t>0.387070118097283</t>
  </si>
  <si>
    <t>0.421086530800683</t>
  </si>
  <si>
    <t>0.451227438297234</t>
  </si>
  <si>
    <t>0.47768100233298</t>
  </si>
  <si>
    <t>0.500861847378663</t>
  </si>
  <si>
    <t>0.520696198933081</t>
  </si>
  <si>
    <t>0.0622080596356474</t>
  </si>
  <si>
    <t>0.131592013044572</t>
  </si>
  <si>
    <t>0.0407307722389667</t>
  </si>
  <si>
    <t>0.0634468590098802</t>
  </si>
  <si>
    <t>0.109331275765066</t>
  </si>
  <si>
    <t>0.162953868491824</t>
  </si>
  <si>
    <t>0.218068451349584</t>
  </si>
  <si>
    <t>0.27180782046927</t>
  </si>
  <si>
    <t>0.324738813935248</t>
  </si>
  <si>
    <t>0.376683875873647</t>
  </si>
  <si>
    <t>0.427444204644889</t>
  </si>
  <si>
    <t>0.812947370631168</t>
  </si>
  <si>
    <t>0.542364492053141</t>
  </si>
  <si>
    <t>0.359966806003157</t>
  </si>
  <si>
    <t>0.46611607119448</t>
  </si>
  <si>
    <t>0.510767368334735</t>
  </si>
  <si>
    <t>0.553705422603267</t>
  </si>
  <si>
    <t>0.594814997286153</t>
  </si>
  <si>
    <t>0.631677383626993</t>
  </si>
  <si>
    <t>0.663329775692112</t>
  </si>
  <si>
    <t>0.6902664894205</t>
  </si>
  <si>
    <t>0.711898289532973</t>
  </si>
  <si>
    <t>0.384894320349193</t>
  </si>
  <si>
    <t>0.712364220252773</t>
  </si>
  <si>
    <t>0.247887180791968</t>
  </si>
  <si>
    <t>0.601353875984524</t>
  </si>
  <si>
    <t>0.206035347065157</t>
  </si>
  <si>
    <t>0.312374891085724</t>
  </si>
  <si>
    <t>0.209765707399166</t>
  </si>
  <si>
    <t>0.269775549099094</t>
  </si>
  <si>
    <t>0.211936471371824</t>
  </si>
  <si>
    <t>0.249724898269679</t>
  </si>
  <si>
    <t>0.213489834937116</t>
  </si>
  <si>
    <t>0.236665771465386</t>
  </si>
  <si>
    <t>0.204475331670218</t>
  </si>
  <si>
    <t>0.368527710145338</t>
  </si>
  <si>
    <t>0.21490564526379</t>
  </si>
  <si>
    <t>0.361879578738753</t>
  </si>
  <si>
    <t>0.219521691647068</t>
  </si>
  <si>
    <t>0.347587432362866</t>
  </si>
  <si>
    <t>0.221314672728841</t>
  </si>
  <si>
    <t>0.317178447587959</t>
  </si>
  <si>
    <t>0.217300955819891</t>
  </si>
  <si>
    <t>0.308381285138437</t>
  </si>
  <si>
    <t>0.268227473954406</t>
  </si>
  <si>
    <t>0.249466806716494</t>
  </si>
  <si>
    <t>0.170127733590284</t>
  </si>
  <si>
    <t>0.156252143341627</t>
  </si>
  <si>
    <t>0.156272297239547</t>
  </si>
  <si>
    <t>0.126923731074175</t>
  </si>
  <si>
    <t>0.100404907106296</t>
  </si>
  <si>
    <t>0.0873488786353212</t>
  </si>
  <si>
    <t>0.0483110950625942</t>
  </si>
  <si>
    <t>0.03576910308413</t>
  </si>
  <si>
    <t>0.804409204879306</t>
  </si>
  <si>
    <t>0.563026109813884</t>
  </si>
  <si>
    <t>0.700714363359765</t>
  </si>
  <si>
    <t>0.712818721903608</t>
  </si>
  <si>
    <t>0.686170446889789</t>
  </si>
  <si>
    <t>0.173276128922205</t>
  </si>
  <si>
    <t>0.173908605930173</t>
  </si>
  <si>
    <t>0.168918816178905</t>
  </si>
  <si>
    <t>0.213316180824853</t>
  </si>
  <si>
    <t>0.266335740590303</t>
  </si>
  <si>
    <t>0.184403534430987</t>
  </si>
  <si>
    <t>0.139600466144192</t>
  </si>
  <si>
    <t>0.0916434891176331</t>
  </si>
  <si>
    <t>0.0820998730962434</t>
  </si>
  <si>
    <t>0.0795180834288959</t>
  </si>
  <si>
    <t>0.0575332032184276</t>
  </si>
  <si>
    <t>0.0452070785022258</t>
  </si>
  <si>
    <t>0.0394675563521086</t>
  </si>
  <si>
    <t>0.0227997879885045</t>
  </si>
  <si>
    <t>0.018774947443022</t>
  </si>
  <si>
    <t>0.0045023562951603</t>
  </si>
  <si>
    <t>0.0214420127767848</t>
  </si>
  <si>
    <t>0.00175387656942069</t>
  </si>
  <si>
    <t>0.0242603385646174</t>
  </si>
  <si>
    <t>0.00974497836189667</t>
  </si>
  <si>
    <t>0.0152341943183934</t>
  </si>
  <si>
    <t>0.018246044748907</t>
  </si>
  <si>
    <t>0.641614933614203</t>
  </si>
  <si>
    <t>P_Value_Elevation3</t>
  </si>
  <si>
    <t>P_Value_Elevation3_2</t>
  </si>
  <si>
    <t>P_Value_Elevation3:Latitude</t>
  </si>
  <si>
    <t>P_Value_Elevation3_2:Latitude</t>
  </si>
  <si>
    <t>P_Value_Elevation3:Latitude_2</t>
  </si>
  <si>
    <t>P_Value_Elevation3_2:Latitude_2</t>
  </si>
  <si>
    <t>P_Value_Interaction</t>
  </si>
  <si>
    <t>0.930947550158185</t>
  </si>
  <si>
    <t>0.511940339810703</t>
  </si>
  <si>
    <t>0.609129448912036</t>
  </si>
  <si>
    <t>0.0483900019565683</t>
  </si>
  <si>
    <t>0.392079789433397</t>
  </si>
  <si>
    <t>0.901631901116656</t>
  </si>
  <si>
    <t>0.195674390536801</t>
  </si>
  <si>
    <t>0.0915251844377439</t>
  </si>
  <si>
    <t>0.598692645757176</t>
  </si>
  <si>
    <t>0.99548313100647</t>
  </si>
  <si>
    <t>0.196667556789249</t>
  </si>
  <si>
    <t>0.068841741223035</t>
  </si>
  <si>
    <t>0.582756321577161</t>
  </si>
  <si>
    <t>0.833783019644373</t>
  </si>
  <si>
    <t>0.182776361749101</t>
  </si>
  <si>
    <t>0.0497976537563013</t>
  </si>
  <si>
    <t>0.573566203019731</t>
  </si>
  <si>
    <t>0.725244721155923</t>
  </si>
  <si>
    <t>0.18035886737369</t>
  </si>
  <si>
    <t>0.0398090350064555</t>
  </si>
  <si>
    <t>0.56895378342487</t>
  </si>
  <si>
    <t>0.648556463344201</t>
  </si>
  <si>
    <t>0.182228244404884</t>
  </si>
  <si>
    <t>0.0342703092382541</t>
  </si>
  <si>
    <t>0.569817682700638</t>
  </si>
  <si>
    <t>0.595213435293973</t>
  </si>
  <si>
    <t>0.188096400801267</t>
  </si>
  <si>
    <t>0.0308562744407125</t>
  </si>
  <si>
    <t>0.574307366884072</t>
  </si>
  <si>
    <t>0.557113445642276</t>
  </si>
  <si>
    <t>0.196451354648122</t>
  </si>
  <si>
    <t>0.0286027117291214</t>
  </si>
  <si>
    <t>0.581377618090246</t>
  </si>
  <si>
    <t>0.529549160720549</t>
  </si>
  <si>
    <t>0.206127091785329</t>
  </si>
  <si>
    <t>0.0270765027419408</t>
  </si>
  <si>
    <t>0.587839592875275</t>
  </si>
  <si>
    <t>0.507241306484055</t>
  </si>
  <si>
    <t>0.214910154313546</t>
  </si>
  <si>
    <t>0.0261395871959854</t>
  </si>
  <si>
    <t>0.593082776308537</t>
  </si>
  <si>
    <t>0.488570224950773</t>
  </si>
  <si>
    <t>0.222321308021483</t>
  </si>
  <si>
    <t>0.0255434784509648</t>
  </si>
  <si>
    <t>0.757733301059273</t>
  </si>
  <si>
    <t>0.518993410139854</t>
  </si>
  <si>
    <t>0.322667931481641</t>
  </si>
  <si>
    <t>0.0438676790219286</t>
  </si>
  <si>
    <t>0.970341940527114</t>
  </si>
  <si>
    <t>0.656301299844556</t>
  </si>
  <si>
    <t>0.237613810985646</t>
  </si>
  <si>
    <t>0.0648347958795855</t>
  </si>
  <si>
    <t>0.96558476078669</t>
  </si>
  <si>
    <t>0.77844510261195</t>
  </si>
  <si>
    <t>0.198052402415512</t>
  </si>
  <si>
    <t>0.0517302540901966</t>
  </si>
  <si>
    <t>0.895060795916272</t>
  </si>
  <si>
    <t>0.875141538908754</t>
  </si>
  <si>
    <t>0.180196910799034</t>
  </si>
  <si>
    <t>0.0395915658594562</t>
  </si>
  <si>
    <t>0.843633135908373</t>
  </si>
  <si>
    <t>0.953366895999181</t>
  </si>
  <si>
    <t>0.175234809079152</t>
  </si>
  <si>
    <t>0.029551166698632</t>
  </si>
  <si>
    <t>0.804346350993184</t>
  </si>
  <si>
    <t>0.982532388948561</t>
  </si>
  <si>
    <t>0.173533438136812</t>
  </si>
  <si>
    <t>0.0219685762732399</t>
  </si>
  <si>
    <t>0.762942335098105</t>
  </si>
  <si>
    <t>0.907703680394395</t>
  </si>
  <si>
    <t>0.162425859385228</t>
  </si>
  <si>
    <t>0.0176713808786647</t>
  </si>
  <si>
    <t>0.733677002956034</t>
  </si>
  <si>
    <t>0.858902229078</t>
  </si>
  <si>
    <t>0.163123293821196</t>
  </si>
  <si>
    <t>0.0117235765913593</t>
  </si>
  <si>
    <t>0.802210233184996</t>
  </si>
  <si>
    <t>0.820153956084088</t>
  </si>
  <si>
    <t>0.229557472990961</t>
  </si>
  <si>
    <t>0.096481575750978</t>
  </si>
  <si>
    <t>0.811311421939539</t>
  </si>
  <si>
    <t>0.76597073947546</t>
  </si>
  <si>
    <t>0.212797884165424</t>
  </si>
  <si>
    <t>0.0990988772957546</t>
  </si>
  <si>
    <t>0.822105306115826</t>
  </si>
  <si>
    <t>0.724200568293355</t>
  </si>
  <si>
    <t>0.196417759506093</t>
  </si>
  <si>
    <t>0.100014365265052</t>
  </si>
  <si>
    <t>0.44660234402987</t>
  </si>
  <si>
    <t>0.105793362674318</t>
  </si>
  <si>
    <t>0.814143890381802</t>
  </si>
  <si>
    <t>0.125435022539815</t>
  </si>
  <si>
    <t>0.833739779668252</t>
  </si>
  <si>
    <t>0.482692477882361</t>
  </si>
  <si>
    <t>0.00417259851078045</t>
  </si>
  <si>
    <t>0.332112924020045</t>
  </si>
  <si>
    <t>0.699708629141736</t>
  </si>
  <si>
    <t>0.86210048453149</t>
  </si>
  <si>
    <t>0.3082909413967</t>
  </si>
  <si>
    <t>0.0729552187915022</t>
  </si>
  <si>
    <t>0.894232244366397</t>
  </si>
  <si>
    <t>0.79478957389164</t>
  </si>
  <si>
    <t>0.391216735103367</t>
  </si>
  <si>
    <t>0.0519339583566815</t>
  </si>
  <si>
    <t>0.938277014302963</t>
  </si>
  <si>
    <t>0.869352529836113</t>
  </si>
  <si>
    <t>0.431286005970569</t>
  </si>
  <si>
    <t>0.0385493645972808</t>
  </si>
  <si>
    <t>0.98253045034414</t>
  </si>
  <si>
    <t>0.91771001011168</t>
  </si>
  <si>
    <t>0.473258187616736</t>
  </si>
  <si>
    <t>0.0305864294526861</t>
  </si>
  <si>
    <t>0.969700197536981</t>
  </si>
  <si>
    <t>0.945919074145002</t>
  </si>
  <si>
    <t>0.514584942385451</t>
  </si>
  <si>
    <t>0.0260712520287393</t>
  </si>
  <si>
    <t>0.925547831489473</t>
  </si>
  <si>
    <t>0.964975770084664</t>
  </si>
  <si>
    <t>0.551842205692298</t>
  </si>
  <si>
    <t>0.0238899124617764</t>
  </si>
  <si>
    <t>0.889327946894319</t>
  </si>
  <si>
    <t>0.982341457306189</t>
  </si>
  <si>
    <t>0.584286318920327</t>
  </si>
  <si>
    <t>0.0231030579543469</t>
  </si>
  <si>
    <t>0.860212881079518</t>
  </si>
  <si>
    <t>0.999316721152221</t>
  </si>
  <si>
    <t>0.612124521933175</t>
  </si>
  <si>
    <t>0.0232485560533386</t>
  </si>
  <si>
    <t>0.839895486320195</t>
  </si>
  <si>
    <t>0.981652870184953</t>
  </si>
  <si>
    <t>0.634667521313177</t>
  </si>
  <si>
    <t>0.0238874420863647</t>
  </si>
  <si>
    <t>0.25029996615437</t>
  </si>
  <si>
    <t>0.0945818940051909</t>
  </si>
  <si>
    <t>0.111501506111604</t>
  </si>
  <si>
    <t>0.477997168471061</t>
  </si>
  <si>
    <t>0.434441144252882</t>
  </si>
  <si>
    <t>0.418198824291885</t>
  </si>
  <si>
    <t>0.122945979668281</t>
  </si>
  <si>
    <t>0.20173970439895</t>
  </si>
  <si>
    <t>0.700771668731723</t>
  </si>
  <si>
    <t>0.103645099395508</t>
  </si>
  <si>
    <t>0.00986180621807975</t>
  </si>
  <si>
    <t>0.277854306088166</t>
  </si>
  <si>
    <t>0.0555232856645583</t>
  </si>
  <si>
    <t>0.00558281499874902</t>
  </si>
  <si>
    <t>0.387948111394775</t>
  </si>
  <si>
    <t>0.127245955245853</t>
  </si>
  <si>
    <t>0.0976543279173008</t>
  </si>
  <si>
    <t>0.0101830626441175</t>
  </si>
  <si>
    <t>0.520558146324651</t>
  </si>
  <si>
    <t>0.124816253862022</t>
  </si>
  <si>
    <t>0.109137915770054</t>
  </si>
  <si>
    <t>0.0106768451900976</t>
  </si>
  <si>
    <t>0.508363875876422</t>
  </si>
  <si>
    <t>0.125128677845507</t>
  </si>
  <si>
    <t>0.00252106829875193</t>
  </si>
  <si>
    <t>7.02663777113477e-05</t>
  </si>
  <si>
    <t>0.0193958708150512</t>
  </si>
  <si>
    <t>0.198468126006237</t>
  </si>
  <si>
    <t>0.00146533524489756</t>
  </si>
  <si>
    <t>2.40165609978193e-05</t>
  </si>
  <si>
    <t>0.0115837849425053</t>
  </si>
  <si>
    <t>0.208517620732215</t>
  </si>
  <si>
    <t>0.000904578704438053</t>
  </si>
  <si>
    <t>8.70232269012394e-06</t>
  </si>
  <si>
    <t>0.0075132793789196</t>
  </si>
  <si>
    <t>0.212076022554778</t>
  </si>
  <si>
    <t>0.00109978626614127</t>
  </si>
  <si>
    <t>1.06635483362316e-05</t>
  </si>
  <si>
    <t>0.00623762493166591</t>
  </si>
  <si>
    <t>0.208064633598451</t>
  </si>
  <si>
    <t>0.00121275960255751</t>
  </si>
  <si>
    <t>9.31322906994048e-06</t>
  </si>
  <si>
    <t>0.00445118295479685</t>
  </si>
  <si>
    <t>0.205433884131527</t>
  </si>
  <si>
    <t>0.752509305108082</t>
  </si>
  <si>
    <t>0.101451670657697</t>
  </si>
  <si>
    <t>0.438825975080675</t>
  </si>
  <si>
    <t>0.0745287784219575</t>
  </si>
  <si>
    <t>0.0613820908523892</t>
  </si>
  <si>
    <t>0.581819312735541</t>
  </si>
  <si>
    <t>0.322363439247261</t>
  </si>
  <si>
    <t>0.0897101759458235</t>
  </si>
  <si>
    <t>0.75702715502467</t>
  </si>
  <si>
    <t>0.264870540682067</t>
  </si>
  <si>
    <t>0.097254612116609</t>
  </si>
  <si>
    <t>0.0956070701277776</t>
  </si>
  <si>
    <t>0.714587968620704</t>
  </si>
  <si>
    <t>0.47763540358107</t>
  </si>
  <si>
    <t>0.0839218184685664</t>
  </si>
  <si>
    <t>0.0789047594908718</t>
  </si>
  <si>
    <t>0.685765274459494</t>
  </si>
  <si>
    <t>0.678719453361614</t>
  </si>
  <si>
    <t>0.0808255111683829</t>
  </si>
  <si>
    <t>0.0696513486259421</t>
  </si>
  <si>
    <t>0.666753706839459</t>
  </si>
  <si>
    <t>0.853016692671929</t>
  </si>
  <si>
    <t>0.0816756596021148</t>
  </si>
  <si>
    <t>0.0642429054081101</t>
  </si>
  <si>
    <t>0.656453115155982</t>
  </si>
  <si>
    <t>0.996943218559768</t>
  </si>
  <si>
    <t>0.085575789332091</t>
  </si>
  <si>
    <t>0.060578361337862</t>
  </si>
  <si>
    <t>0.651489428600956</t>
  </si>
  <si>
    <t>0.88515172004901</t>
  </si>
  <si>
    <t>0.0913146667559452</t>
  </si>
  <si>
    <t>0.0578754711487224</t>
  </si>
  <si>
    <t>0.650196339773729</t>
  </si>
  <si>
    <t>0.788818858856451</t>
  </si>
  <si>
    <t>0.0979081100274795</t>
  </si>
  <si>
    <t>0.0558650631355768</t>
  </si>
  <si>
    <t>0.648844047493691</t>
  </si>
  <si>
    <t>0.708615679846553</t>
  </si>
  <si>
    <t>0.10395513490971</t>
  </si>
  <si>
    <t>0.0544533932596256</t>
  </si>
  <si>
    <t>0.645565870956536</t>
  </si>
  <si>
    <t>0.641567902237696</t>
  </si>
  <si>
    <t>0.108615326199147</t>
  </si>
  <si>
    <t>0.053447167643538</t>
  </si>
  <si>
    <t>0.975088550036782</t>
  </si>
  <si>
    <t>0.283193864364886</t>
  </si>
  <si>
    <t>0.0317428383902365</t>
  </si>
  <si>
    <t>0.0927952469687684</t>
  </si>
  <si>
    <t>0.594197644556111</t>
  </si>
  <si>
    <t>0.28225792038134</t>
  </si>
  <si>
    <t>0.0130217013497502</t>
  </si>
  <si>
    <t>0.129077749056181</t>
  </si>
  <si>
    <t>0.490778790417533</t>
  </si>
  <si>
    <t>0.418176208289344</t>
  </si>
  <si>
    <t>0.00826939442878372</t>
  </si>
  <si>
    <t>0.110036844806461</t>
  </si>
  <si>
    <t>0.445001705647374</t>
  </si>
  <si>
    <t>0.504857554912011</t>
  </si>
  <si>
    <t>0.00826750869836235</t>
  </si>
  <si>
    <t>0.0931447255990889</t>
  </si>
  <si>
    <t>0.414225633189357</t>
  </si>
  <si>
    <t>0.584845061261208</t>
  </si>
  <si>
    <t>0.00943060031333137</t>
  </si>
  <si>
    <t>0.0796368590410826</t>
  </si>
  <si>
    <t>0.390824798572646</t>
  </si>
  <si>
    <t>0.660081339461167</t>
  </si>
  <si>
    <t>0.0108118014365859</t>
  </si>
  <si>
    <t>0.0696669608892182</t>
  </si>
  <si>
    <t>0.367728111145006</t>
  </si>
  <si>
    <t>0.755389783586474</t>
  </si>
  <si>
    <t>0.0107652399532299</t>
  </si>
  <si>
    <t>0.0641872854416048</t>
  </si>
  <si>
    <t>0.355897826234008</t>
  </si>
  <si>
    <t>0.818928023573903</t>
  </si>
  <si>
    <t>0.0126023512531931</t>
  </si>
  <si>
    <t>0.0568424766688809</t>
  </si>
  <si>
    <t>0.345196543325244</t>
  </si>
  <si>
    <t>0.876757089181269</t>
  </si>
  <si>
    <t>0.014404602458311</t>
  </si>
  <si>
    <t>0.0506162753361309</t>
  </si>
  <si>
    <t>0.33650776651269</t>
  </si>
  <si>
    <t>0.932973641242071</t>
  </si>
  <si>
    <t>0.0161828146770159</t>
  </si>
  <si>
    <t>0.0455522033802894</t>
  </si>
  <si>
    <t>0.331398656951783</t>
  </si>
  <si>
    <t>0.975595535156684</t>
  </si>
  <si>
    <t>0.0180493939780383</t>
  </si>
  <si>
    <t>0.041106538306425</t>
  </si>
  <si>
    <t>0.529282959665118</t>
  </si>
  <si>
    <t>0.0149436122196868</t>
  </si>
  <si>
    <t>0.767237459082334</t>
  </si>
  <si>
    <t>0.132252316267953</t>
  </si>
  <si>
    <t>0.96349229173722</t>
  </si>
  <si>
    <t>0.20393225257214</t>
  </si>
  <si>
    <t>0.273143689856494</t>
  </si>
  <si>
    <t>0.0729144035993858</t>
  </si>
  <si>
    <t>0.778338881123606</t>
  </si>
  <si>
    <t>0.26502596181787</t>
  </si>
  <si>
    <t>0.355444814106753</t>
  </si>
  <si>
    <t>0.0569174987551124</t>
  </si>
  <si>
    <t>0.697972736906841</t>
  </si>
  <si>
    <t>0.406962076201736</t>
  </si>
  <si>
    <t>0.417660166635705</t>
  </si>
  <si>
    <t>0.0458259312741294</t>
  </si>
  <si>
    <t>0.632326467576209</t>
  </si>
  <si>
    <t>0.538825115009265</t>
  </si>
  <si>
    <t>0.474102179595913</t>
  </si>
  <si>
    <t>0.040908296869968</t>
  </si>
  <si>
    <t>0.575038598066419</t>
  </si>
  <si>
    <t>0.654980347669981</t>
  </si>
  <si>
    <t>0.521952753569978</t>
  </si>
  <si>
    <t>0.0397524806809462</t>
  </si>
  <si>
    <t>0.523269913381284</t>
  </si>
  <si>
    <t>0.754799368688265</t>
  </si>
  <si>
    <t>0.566484386555817</t>
  </si>
  <si>
    <t>0.04059351703217</t>
  </si>
  <si>
    <t>0.481455419354422</t>
  </si>
  <si>
    <t>0.844057057298192</t>
  </si>
  <si>
    <t>0.607568606727623</t>
  </si>
  <si>
    <t>0.0421133856060036</t>
  </si>
  <si>
    <t>0.446594705807418</t>
  </si>
  <si>
    <t>0.924270524100603</t>
  </si>
  <si>
    <t>0.646723912933885</t>
  </si>
  <si>
    <t>0.0438772088574308</t>
  </si>
  <si>
    <t>0.421264441580184</t>
  </si>
  <si>
    <t>0.997120040052613</t>
  </si>
  <si>
    <t>0.681937530328225</t>
  </si>
  <si>
    <t>0.0453860194438483</t>
  </si>
  <si>
    <t>0.837257337697247</t>
  </si>
  <si>
    <t>0.000631548809477689</t>
  </si>
  <si>
    <t>0.596333402597724</t>
  </si>
  <si>
    <t>0.220586629613052</t>
  </si>
  <si>
    <t>0.729170385046837</t>
  </si>
  <si>
    <t>0.0717199417032404</t>
  </si>
  <si>
    <t>0.100693976961338</t>
  </si>
  <si>
    <t>0.287099764466876</t>
  </si>
  <si>
    <t>0.349240014617239</t>
  </si>
  <si>
    <t>0.0366811239870283</t>
  </si>
  <si>
    <t>0.526508055177538</t>
  </si>
  <si>
    <t>0.0647692536356139</t>
  </si>
  <si>
    <t>0.254902480799403</t>
  </si>
  <si>
    <t>0.0263261337976858</t>
  </si>
  <si>
    <t>0.374282072444518</t>
  </si>
  <si>
    <t>0.0736652297454464</t>
  </si>
  <si>
    <t>0.221300280099173</t>
  </si>
  <si>
    <t>0.0200052260237189</t>
  </si>
  <si>
    <t>0.326308945156374</t>
  </si>
  <si>
    <t>0.0819691345957958</t>
  </si>
  <si>
    <t>0.205741504352321</t>
  </si>
  <si>
    <t>0.0158811513146646</t>
  </si>
  <si>
    <t>0.306653567913931</t>
  </si>
  <si>
    <t>0.0882500173449802</t>
  </si>
  <si>
    <t>0.991732427367172</t>
  </si>
  <si>
    <t>0.296344321655044</t>
  </si>
  <si>
    <t>0.286651136304934</t>
  </si>
  <si>
    <t>0.188416623425412</t>
  </si>
  <si>
    <t>0.968431959689166</t>
  </si>
  <si>
    <t>0.230063804376763</t>
  </si>
  <si>
    <t>0.279363124879183</t>
  </si>
  <si>
    <t>0.196814161481197</t>
  </si>
  <si>
    <t>0.910534169659745</t>
  </si>
  <si>
    <t>0.163005729775192</t>
  </si>
  <si>
    <t>0.330137921339646</t>
  </si>
  <si>
    <t>0.195832636922095</t>
  </si>
  <si>
    <t>0.461613288114842</t>
  </si>
  <si>
    <t>0.128376706356566</t>
  </si>
  <si>
    <t>0.421188460908325</t>
  </si>
  <si>
    <t>0.187230688265393</t>
  </si>
  <si>
    <t>0.769280756830961</t>
  </si>
  <si>
    <t>0.094008596722126</t>
  </si>
  <si>
    <t>0.35676451085665</t>
  </si>
  <si>
    <t>0.184569436579473</t>
  </si>
  <si>
    <t>Rq0 ~ Elevation3SCT * LatitudeSCT + (1 | Plot) + (1 | Location)</t>
  </si>
  <si>
    <t>Rq0 ~ poly(Elevation3SCT, 2) * LatitudeSCT + (1 | Plot) + (1 | Location)</t>
  </si>
  <si>
    <t>Rq0 ~ Elevation3SCT * poly(LatitudeSCT, 2) + (1 | Plot) + (1 | Location)</t>
  </si>
  <si>
    <t>Rq0 ~ poly(Elevation3SCT, 2) * poly(LatitudeSCT, 2) + (1 | Plot) + (1 | Location)</t>
  </si>
  <si>
    <t>R2m</t>
  </si>
  <si>
    <t>R2c</t>
  </si>
  <si>
    <t>Rq0 ~ElevationSCT * LatitudeSCT + (1 | Plot) + (1 | Location)</t>
  </si>
  <si>
    <t>Rq0 ~poly(ElevationSCT, 2) * LatitudeSCT + (1 | Plot) + (1 | Location)</t>
  </si>
  <si>
    <t>Rq0 ~poly(ElevationSCT, 2) * poly(LatitudeSCT, 2) + (1 | Plot) + (1 | Location)</t>
  </si>
  <si>
    <t>Rq0 ~ElevationSCT * poly(LatitudeSCT, 2) + (1 | Plot) + (1 | Location)</t>
  </si>
  <si>
    <t>Theta value</t>
  </si>
  <si>
    <t>LMM</t>
  </si>
  <si>
    <t>New Phytologist Supporting Information</t>
  </si>
  <si>
    <r>
      <rPr>
        <b/>
        <sz val="11"/>
        <color theme="1"/>
        <rFont val="Calibri"/>
        <family val="2"/>
        <charset val="238"/>
        <scheme val="minor"/>
      </rPr>
      <t>Article title:</t>
    </r>
    <r>
      <rPr>
        <sz val="11"/>
        <color theme="1"/>
        <rFont val="Calibri"/>
        <family val="2"/>
        <scheme val="minor"/>
      </rPr>
      <t xml:space="preserve"> Disentangling drivers behind fungal diversity gradients along altitude and latitude</t>
    </r>
  </si>
  <si>
    <r>
      <rPr>
        <b/>
        <sz val="11"/>
        <color theme="1"/>
        <rFont val="Calibri"/>
        <family val="2"/>
        <charset val="238"/>
        <scheme val="minor"/>
      </rPr>
      <t>Authors:</t>
    </r>
    <r>
      <rPr>
        <sz val="11"/>
        <color theme="1"/>
        <rFont val="Calibri"/>
        <family val="2"/>
        <scheme val="minor"/>
      </rPr>
      <t xml:space="preserve"> Florian Barbi*,†, Tijana Martinović*, Iñaki Odriozola, Antonin Machac, Andrea Moravcová, Camelia Algora, Dalibor Ballian, Sebastian Barthold, Vendula Brabcová, Sandra Awokunle Hollá, Zander Human, Hojka Kraigher, Jelena Lazarević, Clementine Lepinay, Lenka Mészárošová, Daniel Kumazawa Morais, Nikolai Nikolov, Ella Thoen, Vojtěch Tláskal, Tomáš Větrovský, Petr Baldrian, Petr Kohout†
* These authors contributed equally to this work.
† Corresponding authors </t>
    </r>
  </si>
  <si>
    <r>
      <rPr>
        <b/>
        <sz val="11"/>
        <color theme="1"/>
        <rFont val="Calibri"/>
        <family val="2"/>
        <charset val="238"/>
        <scheme val="minor"/>
      </rPr>
      <t>Article acceptance date:</t>
    </r>
    <r>
      <rPr>
        <sz val="11"/>
        <color theme="1"/>
        <rFont val="Calibri"/>
        <family val="2"/>
        <scheme val="minor"/>
      </rPr>
      <t xml:space="preserve"> 22 January 202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
  </numFmts>
  <fonts count="39"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theme="1"/>
      <name val="Calibri"/>
      <family val="2"/>
      <charset val="238"/>
      <scheme val="minor"/>
    </font>
    <font>
      <sz val="18"/>
      <color theme="3"/>
      <name val="Cambria"/>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57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i/>
      <sz val="11"/>
      <color theme="1"/>
      <name val="Calibri"/>
      <family val="2"/>
      <scheme val="minor"/>
    </font>
    <font>
      <b/>
      <sz val="14"/>
      <color theme="1"/>
      <name val="Calibri"/>
      <family val="2"/>
      <charset val="238"/>
      <scheme val="minor"/>
    </font>
    <font>
      <i/>
      <sz val="11"/>
      <color theme="1"/>
      <name val="Calibri"/>
      <family val="2"/>
      <charset val="238"/>
      <scheme val="minor"/>
    </font>
    <font>
      <b/>
      <sz val="11"/>
      <name val="Calibri"/>
      <family val="2"/>
      <charset val="238"/>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37">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top/>
      <bottom/>
      <diagonal/>
    </border>
    <border>
      <left/>
      <right/>
      <top/>
      <bottom style="thin">
        <color indexed="64"/>
      </bottom>
      <diagonal/>
    </border>
    <border>
      <left style="thin">
        <color indexed="64"/>
      </left>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style="thin">
        <color indexed="64"/>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medium">
        <color indexed="64"/>
      </right>
      <top style="thin">
        <color indexed="64"/>
      </top>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bottom/>
      <diagonal/>
    </border>
    <border>
      <left style="thin">
        <color indexed="64"/>
      </left>
      <right style="medium">
        <color indexed="64"/>
      </right>
      <top/>
      <bottom style="medium">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medium">
        <color indexed="64"/>
      </bottom>
      <diagonal/>
    </border>
    <border>
      <left style="medium">
        <color indexed="64"/>
      </left>
      <right/>
      <top style="thin">
        <color indexed="64"/>
      </top>
      <bottom/>
      <diagonal/>
    </border>
  </borders>
  <cellStyleXfs count="85">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0" borderId="0" applyNumberFormat="0" applyFill="0" applyBorder="0" applyAlignment="0" applyProtection="0"/>
    <xf numFmtId="0" fontId="20" fillId="0" borderId="1" applyNumberFormat="0" applyFill="0" applyAlignment="0" applyProtection="0"/>
    <xf numFmtId="0" fontId="21" fillId="0" borderId="2" applyNumberFormat="0" applyFill="0" applyAlignment="0" applyProtection="0"/>
    <xf numFmtId="0" fontId="22" fillId="0" borderId="3" applyNumberFormat="0" applyFill="0" applyAlignment="0" applyProtection="0"/>
    <xf numFmtId="0" fontId="22" fillId="0" borderId="0" applyNumberFormat="0" applyFill="0" applyBorder="0" applyAlignment="0" applyProtection="0"/>
    <xf numFmtId="0" fontId="23" fillId="2" borderId="0" applyNumberFormat="0" applyBorder="0" applyAlignment="0" applyProtection="0"/>
    <xf numFmtId="0" fontId="24" fillId="3" borderId="0" applyNumberFormat="0" applyBorder="0" applyAlignment="0" applyProtection="0"/>
    <xf numFmtId="0" fontId="25" fillId="4" borderId="0" applyNumberFormat="0" applyBorder="0" applyAlignment="0" applyProtection="0"/>
    <xf numFmtId="0" fontId="26" fillId="5" borderId="4" applyNumberFormat="0" applyAlignment="0" applyProtection="0"/>
    <xf numFmtId="0" fontId="27" fillId="6" borderId="5" applyNumberFormat="0" applyAlignment="0" applyProtection="0"/>
    <xf numFmtId="0" fontId="28" fillId="6" borderId="4" applyNumberFormat="0" applyAlignment="0" applyProtection="0"/>
    <xf numFmtId="0" fontId="29" fillId="0" borderId="6" applyNumberFormat="0" applyFill="0" applyAlignment="0" applyProtection="0"/>
    <xf numFmtId="0" fontId="30" fillId="7" borderId="7" applyNumberFormat="0" applyAlignment="0" applyProtection="0"/>
    <xf numFmtId="0" fontId="31" fillId="0" borderId="0" applyNumberFormat="0" applyFill="0" applyBorder="0" applyAlignment="0" applyProtection="0"/>
    <xf numFmtId="0" fontId="18" fillId="8" borderId="8" applyNumberFormat="0" applyFont="0" applyAlignment="0" applyProtection="0"/>
    <xf numFmtId="0" fontId="32" fillId="0" borderId="0" applyNumberFormat="0" applyFill="0" applyBorder="0" applyAlignment="0" applyProtection="0"/>
    <xf numFmtId="0" fontId="33" fillId="0" borderId="9" applyNumberFormat="0" applyFill="0" applyAlignment="0" applyProtection="0"/>
    <xf numFmtId="0" fontId="34" fillId="9" borderId="0" applyNumberFormat="0" applyBorder="0" applyAlignment="0" applyProtection="0"/>
    <xf numFmtId="0" fontId="18" fillId="10" borderId="0" applyNumberFormat="0" applyBorder="0" applyAlignment="0" applyProtection="0"/>
    <xf numFmtId="0" fontId="18" fillId="11" borderId="0" applyNumberFormat="0" applyBorder="0" applyAlignment="0" applyProtection="0"/>
    <xf numFmtId="0" fontId="18" fillId="12" borderId="0" applyNumberFormat="0" applyBorder="0" applyAlignment="0" applyProtection="0"/>
    <xf numFmtId="0" fontId="34" fillId="13" borderId="0" applyNumberFormat="0" applyBorder="0" applyAlignment="0" applyProtection="0"/>
    <xf numFmtId="0" fontId="18" fillId="14" borderId="0" applyNumberFormat="0" applyBorder="0" applyAlignment="0" applyProtection="0"/>
    <xf numFmtId="0" fontId="18" fillId="15" borderId="0" applyNumberFormat="0" applyBorder="0" applyAlignment="0" applyProtection="0"/>
    <xf numFmtId="0" fontId="18" fillId="16" borderId="0" applyNumberFormat="0" applyBorder="0" applyAlignment="0" applyProtection="0"/>
    <xf numFmtId="0" fontId="34" fillId="17" borderId="0" applyNumberFormat="0" applyBorder="0" applyAlignment="0" applyProtection="0"/>
    <xf numFmtId="0" fontId="18" fillId="18" borderId="0" applyNumberFormat="0" applyBorder="0" applyAlignment="0" applyProtection="0"/>
    <xf numFmtId="0" fontId="18" fillId="19" borderId="0" applyNumberFormat="0" applyBorder="0" applyAlignment="0" applyProtection="0"/>
    <xf numFmtId="0" fontId="18" fillId="20" borderId="0" applyNumberFormat="0" applyBorder="0" applyAlignment="0" applyProtection="0"/>
    <xf numFmtId="0" fontId="34" fillId="21" borderId="0" applyNumberFormat="0" applyBorder="0" applyAlignment="0" applyProtection="0"/>
    <xf numFmtId="0" fontId="18" fillId="22" borderId="0" applyNumberFormat="0" applyBorder="0" applyAlignment="0" applyProtection="0"/>
    <xf numFmtId="0" fontId="18" fillId="23" borderId="0" applyNumberFormat="0" applyBorder="0" applyAlignment="0" applyProtection="0"/>
    <xf numFmtId="0" fontId="18" fillId="24" borderId="0" applyNumberFormat="0" applyBorder="0" applyAlignment="0" applyProtection="0"/>
    <xf numFmtId="0" fontId="34" fillId="25" borderId="0" applyNumberFormat="0" applyBorder="0" applyAlignment="0" applyProtection="0"/>
    <xf numFmtId="0" fontId="18" fillId="26" borderId="0" applyNumberFormat="0" applyBorder="0" applyAlignment="0" applyProtection="0"/>
    <xf numFmtId="0" fontId="18" fillId="27" borderId="0" applyNumberFormat="0" applyBorder="0" applyAlignment="0" applyProtection="0"/>
    <xf numFmtId="0" fontId="18" fillId="28" borderId="0" applyNumberFormat="0" applyBorder="0" applyAlignment="0" applyProtection="0"/>
    <xf numFmtId="0" fontId="34" fillId="29" borderId="0" applyNumberFormat="0" applyBorder="0" applyAlignment="0" applyProtection="0"/>
    <xf numFmtId="0" fontId="18" fillId="30" borderId="0" applyNumberFormat="0" applyBorder="0" applyAlignment="0" applyProtection="0"/>
    <xf numFmtId="0" fontId="18" fillId="31" borderId="0" applyNumberFormat="0" applyBorder="0" applyAlignment="0" applyProtection="0"/>
    <xf numFmtId="0" fontId="18" fillId="32" borderId="0" applyNumberFormat="0" applyBorder="0" applyAlignment="0" applyProtection="0"/>
    <xf numFmtId="0" fontId="1" fillId="0" borderId="0"/>
  </cellStyleXfs>
  <cellXfs count="70">
    <xf numFmtId="0" fontId="0" fillId="0" borderId="0" xfId="0"/>
    <xf numFmtId="0" fontId="0" fillId="0" borderId="18" xfId="0" applyBorder="1"/>
    <xf numFmtId="0" fontId="0" fillId="0" borderId="17" xfId="0" applyBorder="1"/>
    <xf numFmtId="0" fontId="0" fillId="0" borderId="21" xfId="0" applyBorder="1"/>
    <xf numFmtId="0" fontId="0" fillId="0" borderId="16" xfId="0" applyBorder="1"/>
    <xf numFmtId="0" fontId="35" fillId="0" borderId="0" xfId="0" applyFont="1"/>
    <xf numFmtId="0" fontId="0" fillId="0" borderId="19" xfId="0" applyBorder="1"/>
    <xf numFmtId="0" fontId="16" fillId="0" borderId="0" xfId="0" applyFont="1"/>
    <xf numFmtId="0" fontId="35" fillId="0" borderId="19" xfId="0" applyFont="1" applyBorder="1"/>
    <xf numFmtId="0" fontId="33" fillId="0" borderId="0" xfId="0" applyFont="1"/>
    <xf numFmtId="0" fontId="33" fillId="0" borderId="22" xfId="0" applyFont="1" applyBorder="1"/>
    <xf numFmtId="0" fontId="33" fillId="0" borderId="11" xfId="0" applyFont="1" applyBorder="1"/>
    <xf numFmtId="0" fontId="33" fillId="0" borderId="12" xfId="0" applyFont="1" applyBorder="1"/>
    <xf numFmtId="0" fontId="33" fillId="0" borderId="23" xfId="0" applyFont="1" applyBorder="1"/>
    <xf numFmtId="0" fontId="33" fillId="0" borderId="24" xfId="0" applyFont="1" applyBorder="1"/>
    <xf numFmtId="0" fontId="33" fillId="0" borderId="25" xfId="0" applyFont="1" applyBorder="1"/>
    <xf numFmtId="0" fontId="0" fillId="0" borderId="10" xfId="0" applyBorder="1"/>
    <xf numFmtId="0" fontId="37" fillId="0" borderId="0" xfId="0" applyFont="1"/>
    <xf numFmtId="0" fontId="0" fillId="0" borderId="28" xfId="0" applyBorder="1"/>
    <xf numFmtId="0" fontId="0" fillId="0" borderId="20" xfId="0" applyBorder="1"/>
    <xf numFmtId="0" fontId="16" fillId="0" borderId="19" xfId="0" applyFont="1" applyBorder="1"/>
    <xf numFmtId="0" fontId="16" fillId="0" borderId="16" xfId="0" applyFont="1" applyBorder="1"/>
    <xf numFmtId="0" fontId="35" fillId="0" borderId="16" xfId="0" applyFont="1" applyBorder="1"/>
    <xf numFmtId="0" fontId="35" fillId="0" borderId="18" xfId="0" applyFont="1" applyBorder="1"/>
    <xf numFmtId="0" fontId="35" fillId="0" borderId="17" xfId="0" applyFont="1" applyBorder="1"/>
    <xf numFmtId="0" fontId="33" fillId="0" borderId="30" xfId="0" applyFont="1" applyBorder="1"/>
    <xf numFmtId="0" fontId="16" fillId="0" borderId="33" xfId="0" applyFont="1" applyBorder="1"/>
    <xf numFmtId="0" fontId="35" fillId="0" borderId="34" xfId="0" applyFont="1" applyBorder="1"/>
    <xf numFmtId="0" fontId="16" fillId="0" borderId="34" xfId="0" applyFont="1" applyBorder="1"/>
    <xf numFmtId="0" fontId="16" fillId="0" borderId="35" xfId="0" applyFont="1" applyBorder="1"/>
    <xf numFmtId="0" fontId="33" fillId="0" borderId="16" xfId="0" applyFont="1" applyBorder="1"/>
    <xf numFmtId="0" fontId="0" fillId="0" borderId="36" xfId="0" applyBorder="1"/>
    <xf numFmtId="0" fontId="0" fillId="0" borderId="34" xfId="0" applyBorder="1"/>
    <xf numFmtId="0" fontId="0" fillId="0" borderId="35" xfId="0" applyBorder="1"/>
    <xf numFmtId="0" fontId="16" fillId="0" borderId="28" xfId="0" applyFont="1" applyBorder="1"/>
    <xf numFmtId="0" fontId="0" fillId="0" borderId="33" xfId="0" applyBorder="1"/>
    <xf numFmtId="0" fontId="0" fillId="0" borderId="31" xfId="0" applyBorder="1"/>
    <xf numFmtId="0" fontId="0" fillId="0" borderId="32" xfId="0" applyBorder="1"/>
    <xf numFmtId="0" fontId="35" fillId="0" borderId="28" xfId="0" applyFont="1" applyBorder="1"/>
    <xf numFmtId="164" fontId="37" fillId="0" borderId="27" xfId="0" applyNumberFormat="1" applyFont="1" applyBorder="1"/>
    <xf numFmtId="164" fontId="37" fillId="0" borderId="28" xfId="0" applyNumberFormat="1" applyFont="1" applyBorder="1"/>
    <xf numFmtId="164" fontId="0" fillId="0" borderId="28" xfId="0" applyNumberFormat="1" applyBorder="1"/>
    <xf numFmtId="164" fontId="37" fillId="0" borderId="10" xfId="0" applyNumberFormat="1" applyFont="1" applyBorder="1"/>
    <xf numFmtId="164" fontId="33" fillId="0" borderId="10" xfId="0" applyNumberFormat="1" applyFont="1" applyBorder="1"/>
    <xf numFmtId="164" fontId="33" fillId="0" borderId="27" xfId="0" applyNumberFormat="1" applyFont="1" applyBorder="1"/>
    <xf numFmtId="164" fontId="33" fillId="0" borderId="28" xfId="0" applyNumberFormat="1" applyFont="1" applyBorder="1"/>
    <xf numFmtId="164" fontId="0" fillId="0" borderId="10" xfId="0" applyNumberFormat="1" applyBorder="1"/>
    <xf numFmtId="164" fontId="0" fillId="0" borderId="27" xfId="0" applyNumberFormat="1" applyBorder="1"/>
    <xf numFmtId="164" fontId="33" fillId="0" borderId="34" xfId="0" applyNumberFormat="1" applyFont="1" applyBorder="1"/>
    <xf numFmtId="164" fontId="0" fillId="0" borderId="33" xfId="0" applyNumberFormat="1" applyBorder="1"/>
    <xf numFmtId="0" fontId="38" fillId="0" borderId="25" xfId="0" applyFont="1" applyBorder="1"/>
    <xf numFmtId="0" fontId="33" fillId="0" borderId="26" xfId="0" applyFont="1" applyBorder="1"/>
    <xf numFmtId="164" fontId="0" fillId="0" borderId="29" xfId="0" applyNumberFormat="1" applyBorder="1"/>
    <xf numFmtId="164" fontId="0" fillId="0" borderId="17" xfId="0" applyNumberFormat="1" applyBorder="1"/>
    <xf numFmtId="164" fontId="37" fillId="0" borderId="20" xfId="0" applyNumberFormat="1" applyFont="1" applyBorder="1"/>
    <xf numFmtId="164" fontId="0" fillId="0" borderId="19" xfId="0" applyNumberFormat="1" applyBorder="1"/>
    <xf numFmtId="164" fontId="0" fillId="0" borderId="20" xfId="0" applyNumberFormat="1" applyBorder="1"/>
    <xf numFmtId="164" fontId="0" fillId="0" borderId="21" xfId="0" applyNumberFormat="1" applyBorder="1"/>
    <xf numFmtId="164" fontId="37" fillId="0" borderId="19" xfId="0" applyNumberFormat="1" applyFont="1" applyBorder="1"/>
    <xf numFmtId="164" fontId="33" fillId="0" borderId="20" xfId="0" applyNumberFormat="1" applyFont="1" applyBorder="1"/>
    <xf numFmtId="164" fontId="33" fillId="0" borderId="19" xfId="0" applyNumberFormat="1" applyFont="1" applyBorder="1"/>
    <xf numFmtId="164" fontId="0" fillId="0" borderId="0" xfId="0" applyNumberFormat="1"/>
    <xf numFmtId="164" fontId="37" fillId="0" borderId="0" xfId="0" applyNumberFormat="1" applyFont="1"/>
    <xf numFmtId="164" fontId="33" fillId="0" borderId="0" xfId="0" applyNumberFormat="1" applyFont="1"/>
    <xf numFmtId="0" fontId="36" fillId="0" borderId="13" xfId="0" applyFont="1" applyBorder="1" applyAlignment="1">
      <alignment horizontal="center"/>
    </xf>
    <xf numFmtId="0" fontId="36" fillId="0" borderId="14" xfId="0" applyFont="1" applyBorder="1" applyAlignment="1">
      <alignment horizontal="center"/>
    </xf>
    <xf numFmtId="0" fontId="36" fillId="0" borderId="15" xfId="0" applyFont="1" applyBorder="1" applyAlignment="1">
      <alignment horizontal="center"/>
    </xf>
    <xf numFmtId="0" fontId="33" fillId="0" borderId="0" xfId="0" applyFont="1" applyAlignment="1">
      <alignment vertical="center"/>
    </xf>
    <xf numFmtId="0" fontId="0" fillId="0" borderId="0" xfId="0" applyAlignment="1">
      <alignment vertical="center"/>
    </xf>
    <xf numFmtId="0" fontId="18" fillId="0" borderId="0" xfId="0" applyFont="1" applyAlignment="1">
      <alignment vertical="center" wrapText="1"/>
    </xf>
  </cellXfs>
  <cellStyles count="85">
    <cellStyle name="20 % - Accent1 2" xfId="61" xr:uid="{00000000-0005-0000-0000-000001000000}"/>
    <cellStyle name="20 % - Accent2 2" xfId="65" xr:uid="{00000000-0005-0000-0000-000003000000}"/>
    <cellStyle name="20 % - Accent3 2" xfId="69" xr:uid="{00000000-0005-0000-0000-000005000000}"/>
    <cellStyle name="20 % - Accent4 2" xfId="73" xr:uid="{00000000-0005-0000-0000-000007000000}"/>
    <cellStyle name="20 % - Accent5 2" xfId="77" xr:uid="{00000000-0005-0000-0000-000009000000}"/>
    <cellStyle name="20 % - Accent6 2" xfId="81" xr:uid="{00000000-0005-0000-0000-00000B000000}"/>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 Accent1 2" xfId="62" xr:uid="{00000000-0005-0000-0000-00000D000000}"/>
    <cellStyle name="40 % - Accent2 2" xfId="66" xr:uid="{00000000-0005-0000-0000-00000F000000}"/>
    <cellStyle name="40 % - Accent3 2" xfId="70" xr:uid="{00000000-0005-0000-0000-000011000000}"/>
    <cellStyle name="40 % - Accent4 2" xfId="74" xr:uid="{00000000-0005-0000-0000-000013000000}"/>
    <cellStyle name="40 % - Accent5 2" xfId="78" xr:uid="{00000000-0005-0000-0000-000015000000}"/>
    <cellStyle name="40 % - Accent6 2" xfId="82" xr:uid="{00000000-0005-0000-0000-000017000000}"/>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 Accent1 2" xfId="63" xr:uid="{00000000-0005-0000-0000-000019000000}"/>
    <cellStyle name="60 % - Accent2 2" xfId="67" xr:uid="{00000000-0005-0000-0000-00001B000000}"/>
    <cellStyle name="60 % - Accent3 2" xfId="71" xr:uid="{00000000-0005-0000-0000-00001D000000}"/>
    <cellStyle name="60 % - Accent4 2" xfId="75" xr:uid="{00000000-0005-0000-0000-00001F000000}"/>
    <cellStyle name="60 % - Accent5 2" xfId="79" xr:uid="{00000000-0005-0000-0000-000021000000}"/>
    <cellStyle name="60 % - Accent6 2" xfId="83" xr:uid="{00000000-0005-0000-0000-000023000000}"/>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1 2" xfId="60" xr:uid="{00000000-0005-0000-0000-000025000000}"/>
    <cellStyle name="Accent2" xfId="22" builtinId="33" customBuiltin="1"/>
    <cellStyle name="Accent2 2" xfId="64" xr:uid="{00000000-0005-0000-0000-000027000000}"/>
    <cellStyle name="Accent3" xfId="26" builtinId="37" customBuiltin="1"/>
    <cellStyle name="Accent3 2" xfId="68" xr:uid="{00000000-0005-0000-0000-000029000000}"/>
    <cellStyle name="Accent4" xfId="30" builtinId="41" customBuiltin="1"/>
    <cellStyle name="Accent4 2" xfId="72" xr:uid="{00000000-0005-0000-0000-00002B000000}"/>
    <cellStyle name="Accent5" xfId="34" builtinId="45" customBuiltin="1"/>
    <cellStyle name="Accent5 2" xfId="76" xr:uid="{00000000-0005-0000-0000-00002D000000}"/>
    <cellStyle name="Accent6" xfId="38" builtinId="49" customBuiltin="1"/>
    <cellStyle name="Accent6 2" xfId="80" xr:uid="{00000000-0005-0000-0000-00002F000000}"/>
    <cellStyle name="Avertissement 2" xfId="56" xr:uid="{00000000-0005-0000-0000-000031000000}"/>
    <cellStyle name="Bad" xfId="7" builtinId="27" customBuiltin="1"/>
    <cellStyle name="Calcul 2" xfId="53" xr:uid="{00000000-0005-0000-0000-000033000000}"/>
    <cellStyle name="Calculation" xfId="11" builtinId="22" customBuiltin="1"/>
    <cellStyle name="Cellule liée 2" xfId="54" xr:uid="{00000000-0005-0000-0000-000035000000}"/>
    <cellStyle name="Check Cell" xfId="13" builtinId="23" customBuiltin="1"/>
    <cellStyle name="Commentaire 2" xfId="57" xr:uid="{00000000-0005-0000-0000-000037000000}"/>
    <cellStyle name="Entrée 2" xfId="51" xr:uid="{00000000-0005-0000-0000-000039000000}"/>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Insatisfaisant 2" xfId="49" xr:uid="{00000000-0005-0000-0000-00003B000000}"/>
    <cellStyle name="Linked Cell" xfId="12" builtinId="24" customBuiltin="1"/>
    <cellStyle name="Neutral" xfId="8" builtinId="28" customBuiltin="1"/>
    <cellStyle name="Neutre 2" xfId="50" xr:uid="{00000000-0005-0000-0000-00003D000000}"/>
    <cellStyle name="Normal" xfId="0" builtinId="0"/>
    <cellStyle name="Normal 2" xfId="84" xr:uid="{00000000-0005-0000-0000-00003F000000}"/>
    <cellStyle name="Normal 3" xfId="42" xr:uid="{00000000-0005-0000-0000-000040000000}"/>
    <cellStyle name="Note" xfId="15" builtinId="10" customBuiltin="1"/>
    <cellStyle name="Output" xfId="10" builtinId="21" customBuiltin="1"/>
    <cellStyle name="Satisfaisant 2" xfId="48" xr:uid="{00000000-0005-0000-0000-000042000000}"/>
    <cellStyle name="Sortie 2" xfId="52" xr:uid="{00000000-0005-0000-0000-000044000000}"/>
    <cellStyle name="Texte explicatif 2" xfId="58" xr:uid="{00000000-0005-0000-0000-000046000000}"/>
    <cellStyle name="Title" xfId="1" builtinId="15" customBuiltin="1"/>
    <cellStyle name="Titre 2" xfId="43" xr:uid="{00000000-0005-0000-0000-000048000000}"/>
    <cellStyle name="Titre 1 2" xfId="44" xr:uid="{00000000-0005-0000-0000-00004A000000}"/>
    <cellStyle name="Titre 2 2" xfId="45" xr:uid="{00000000-0005-0000-0000-00004C000000}"/>
    <cellStyle name="Titre 3 2" xfId="46" xr:uid="{00000000-0005-0000-0000-00004E000000}"/>
    <cellStyle name="Titre 4 2" xfId="47" xr:uid="{00000000-0005-0000-0000-000050000000}"/>
    <cellStyle name="Total" xfId="17" builtinId="25" customBuiltin="1"/>
    <cellStyle name="Total 2" xfId="59" xr:uid="{00000000-0005-0000-0000-000052000000}"/>
    <cellStyle name="Vérification 2" xfId="55" xr:uid="{00000000-0005-0000-0000-000054000000}"/>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E811E-6E4A-4701-9419-A65A283EE659}">
  <dimension ref="A1:A4"/>
  <sheetViews>
    <sheetView tabSelected="1" workbookViewId="0">
      <selection activeCell="A12" sqref="A12"/>
    </sheetView>
  </sheetViews>
  <sheetFormatPr defaultRowHeight="15" x14ac:dyDescent="0.25"/>
  <cols>
    <col min="1" max="1" width="127.7109375" customWidth="1"/>
  </cols>
  <sheetData>
    <row r="1" spans="1:1" x14ac:dyDescent="0.25">
      <c r="A1" s="67" t="s">
        <v>935</v>
      </c>
    </row>
    <row r="2" spans="1:1" x14ac:dyDescent="0.25">
      <c r="A2" s="68" t="s">
        <v>936</v>
      </c>
    </row>
    <row r="3" spans="1:1" ht="90" x14ac:dyDescent="0.25">
      <c r="A3" s="69" t="s">
        <v>937</v>
      </c>
    </row>
    <row r="4" spans="1:1" x14ac:dyDescent="0.25">
      <c r="A4" s="68" t="s">
        <v>93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H65"/>
  <sheetViews>
    <sheetView zoomScale="85" zoomScaleNormal="85" workbookViewId="0">
      <selection activeCell="C43" sqref="C43:N43"/>
    </sheetView>
  </sheetViews>
  <sheetFormatPr defaultColWidth="69.5703125" defaultRowHeight="15" x14ac:dyDescent="0.25"/>
  <cols>
    <col min="1" max="1" width="5.5703125" bestFit="1" customWidth="1"/>
    <col min="2" max="2" width="6.85546875" bestFit="1" customWidth="1"/>
    <col min="3" max="3" width="13.140625" bestFit="1" customWidth="1"/>
    <col min="4" max="4" width="74.140625" bestFit="1" customWidth="1"/>
    <col min="5" max="5" width="30.28515625" bestFit="1" customWidth="1"/>
    <col min="6" max="6" width="26.140625" bestFit="1" customWidth="1"/>
    <col min="7" max="7" width="29.42578125" bestFit="1" customWidth="1"/>
    <col min="8" max="8" width="29" bestFit="1" customWidth="1"/>
    <col min="9" max="9" width="28.42578125" bestFit="1" customWidth="1"/>
    <col min="10" max="11" width="28.85546875" bestFit="1" customWidth="1"/>
    <col min="12" max="12" width="30.85546875" bestFit="1" customWidth="1"/>
    <col min="13" max="13" width="24" bestFit="1" customWidth="1"/>
    <col min="14" max="14" width="22.7109375" bestFit="1" customWidth="1"/>
    <col min="15" max="15" width="6" customWidth="1"/>
    <col min="16" max="16" width="10.7109375" bestFit="1" customWidth="1"/>
    <col min="17" max="17" width="21.5703125" bestFit="1" customWidth="1"/>
    <col min="18" max="18" width="22" bestFit="1" customWidth="1"/>
    <col min="19" max="19" width="21.5703125" bestFit="1" customWidth="1"/>
    <col min="20" max="20" width="20.7109375" bestFit="1" customWidth="1"/>
    <col min="21" max="21" width="7.28515625" customWidth="1"/>
    <col min="22" max="22" width="10.85546875" bestFit="1" customWidth="1"/>
    <col min="23" max="23" width="77.28515625" bestFit="1" customWidth="1"/>
    <col min="24" max="24" width="18.85546875" bestFit="1" customWidth="1"/>
    <col min="25" max="25" width="20.85546875" bestFit="1" customWidth="1"/>
    <col min="26" max="26" width="16.7109375" bestFit="1" customWidth="1"/>
    <col min="27" max="27" width="18.85546875" bestFit="1" customWidth="1"/>
    <col min="28" max="28" width="27" bestFit="1" customWidth="1"/>
    <col min="29" max="29" width="29" bestFit="1" customWidth="1"/>
    <col min="30" max="30" width="32.140625" bestFit="1" customWidth="1"/>
    <col min="31" max="31" width="35" bestFit="1" customWidth="1"/>
    <col min="32" max="33" width="15.28515625" customWidth="1"/>
    <col min="34" max="34" width="13.5703125" customWidth="1"/>
  </cols>
  <sheetData>
    <row r="1" spans="1:34" ht="18.75" x14ac:dyDescent="0.3">
      <c r="C1" s="64" t="s">
        <v>934</v>
      </c>
      <c r="D1" s="65"/>
      <c r="E1" s="65"/>
      <c r="F1" s="65"/>
      <c r="G1" s="65"/>
      <c r="H1" s="65"/>
      <c r="I1" s="65"/>
      <c r="J1" s="65"/>
      <c r="K1" s="65"/>
      <c r="L1" s="65"/>
      <c r="M1" s="65"/>
      <c r="N1" s="66"/>
      <c r="P1" s="64" t="s">
        <v>308</v>
      </c>
      <c r="Q1" s="65"/>
      <c r="R1" s="65"/>
      <c r="S1" s="65"/>
      <c r="T1" s="66"/>
      <c r="V1" s="64" t="s">
        <v>309</v>
      </c>
      <c r="W1" s="65"/>
      <c r="X1" s="65"/>
      <c r="Y1" s="65"/>
      <c r="Z1" s="65"/>
      <c r="AA1" s="65"/>
      <c r="AB1" s="65"/>
      <c r="AC1" s="65"/>
      <c r="AD1" s="65"/>
      <c r="AE1" s="65"/>
      <c r="AF1" s="65"/>
      <c r="AG1" s="65"/>
      <c r="AH1" s="66"/>
    </row>
    <row r="2" spans="1:34" x14ac:dyDescent="0.25">
      <c r="A2" s="9" t="s">
        <v>306</v>
      </c>
      <c r="B2" s="9" t="s">
        <v>307</v>
      </c>
      <c r="C2" s="10" t="s">
        <v>0</v>
      </c>
      <c r="D2" s="11" t="s">
        <v>1</v>
      </c>
      <c r="E2" s="11" t="s">
        <v>568</v>
      </c>
      <c r="F2" s="11" t="s">
        <v>569</v>
      </c>
      <c r="G2" s="11" t="s">
        <v>312</v>
      </c>
      <c r="H2" s="11" t="s">
        <v>313</v>
      </c>
      <c r="I2" s="11" t="s">
        <v>570</v>
      </c>
      <c r="J2" s="11" t="s">
        <v>571</v>
      </c>
      <c r="K2" s="11" t="s">
        <v>572</v>
      </c>
      <c r="L2" s="11" t="s">
        <v>573</v>
      </c>
      <c r="M2" s="12" t="s">
        <v>304</v>
      </c>
      <c r="N2" s="13" t="s">
        <v>305</v>
      </c>
      <c r="P2" s="30" t="s">
        <v>0</v>
      </c>
      <c r="Q2" s="9" t="s">
        <v>568</v>
      </c>
      <c r="R2" s="9" t="s">
        <v>312</v>
      </c>
      <c r="S2" s="9" t="s">
        <v>574</v>
      </c>
      <c r="T2" s="25" t="s">
        <v>314</v>
      </c>
      <c r="V2" s="14" t="s">
        <v>0</v>
      </c>
      <c r="W2" s="15" t="s">
        <v>1</v>
      </c>
      <c r="X2" s="15" t="s">
        <v>568</v>
      </c>
      <c r="Y2" s="15" t="s">
        <v>569</v>
      </c>
      <c r="Z2" s="15" t="s">
        <v>312</v>
      </c>
      <c r="AA2" s="15" t="s">
        <v>313</v>
      </c>
      <c r="AB2" s="12" t="s">
        <v>570</v>
      </c>
      <c r="AC2" s="15" t="s">
        <v>571</v>
      </c>
      <c r="AD2" s="15" t="s">
        <v>572</v>
      </c>
      <c r="AE2" s="15" t="s">
        <v>573</v>
      </c>
      <c r="AF2" s="15" t="s">
        <v>927</v>
      </c>
      <c r="AG2" s="51" t="s">
        <v>928</v>
      </c>
      <c r="AH2" s="25" t="s">
        <v>933</v>
      </c>
    </row>
    <row r="3" spans="1:34" x14ac:dyDescent="0.25">
      <c r="A3">
        <v>159</v>
      </c>
      <c r="B3">
        <f>(ROUNDUP(A3/159*100,1))</f>
        <v>100</v>
      </c>
      <c r="C3" s="4" t="s">
        <v>2</v>
      </c>
      <c r="D3" s="2" t="s">
        <v>3</v>
      </c>
      <c r="E3" s="4" t="s">
        <v>6</v>
      </c>
      <c r="F3" t="s">
        <v>9</v>
      </c>
      <c r="G3" s="5" t="s">
        <v>7</v>
      </c>
      <c r="H3" t="s">
        <v>9</v>
      </c>
      <c r="I3" t="s">
        <v>8</v>
      </c>
      <c r="J3" t="s">
        <v>9</v>
      </c>
      <c r="K3" t="s">
        <v>9</v>
      </c>
      <c r="L3" t="s">
        <v>9</v>
      </c>
      <c r="M3" s="4" t="s">
        <v>4</v>
      </c>
      <c r="N3" s="2" t="s">
        <v>5</v>
      </c>
      <c r="P3" s="31" t="s">
        <v>2</v>
      </c>
      <c r="Q3" s="18" t="s">
        <v>751</v>
      </c>
      <c r="R3" s="18" t="s">
        <v>752</v>
      </c>
      <c r="S3" s="35" t="s">
        <v>753</v>
      </c>
      <c r="T3" s="36" t="s">
        <v>754</v>
      </c>
      <c r="V3" s="4" t="s">
        <v>2</v>
      </c>
      <c r="W3" t="s">
        <v>923</v>
      </c>
      <c r="X3" s="39">
        <v>6.139302E-2</v>
      </c>
      <c r="Y3" s="18" t="s">
        <v>9</v>
      </c>
      <c r="Z3" s="40">
        <v>5.9227050000000003E-2</v>
      </c>
      <c r="AA3" s="18" t="s">
        <v>9</v>
      </c>
      <c r="AB3" s="41">
        <v>0.54055282999999998</v>
      </c>
      <c r="AC3" s="18" t="s">
        <v>9</v>
      </c>
      <c r="AD3" s="18" t="s">
        <v>9</v>
      </c>
      <c r="AE3" s="35" t="s">
        <v>9</v>
      </c>
      <c r="AF3" s="47">
        <v>7.7974440000000006E-2</v>
      </c>
      <c r="AG3" s="52">
        <v>0.4927569</v>
      </c>
      <c r="AH3" s="2">
        <v>23.631830000000001</v>
      </c>
    </row>
    <row r="4" spans="1:34" x14ac:dyDescent="0.25">
      <c r="A4">
        <v>98</v>
      </c>
      <c r="B4">
        <f>(ROUNDUP(A4/159*100,1))</f>
        <v>61.7</v>
      </c>
      <c r="C4" s="4" t="s">
        <v>10</v>
      </c>
      <c r="D4" s="2" t="s">
        <v>3</v>
      </c>
      <c r="E4" s="4" t="s">
        <v>13</v>
      </c>
      <c r="F4" t="s">
        <v>9</v>
      </c>
      <c r="G4" s="5" t="s">
        <v>14</v>
      </c>
      <c r="H4" t="s">
        <v>9</v>
      </c>
      <c r="I4" t="s">
        <v>15</v>
      </c>
      <c r="J4" t="s">
        <v>9</v>
      </c>
      <c r="K4" t="s">
        <v>9</v>
      </c>
      <c r="L4" t="s">
        <v>9</v>
      </c>
      <c r="M4" s="4" t="s">
        <v>11</v>
      </c>
      <c r="N4" s="2" t="s">
        <v>12</v>
      </c>
      <c r="P4" s="4" t="s">
        <v>10</v>
      </c>
      <c r="Q4" s="5" t="s">
        <v>755</v>
      </c>
      <c r="R4" t="s">
        <v>756</v>
      </c>
      <c r="S4" s="32" t="s">
        <v>757</v>
      </c>
      <c r="T4" s="36" t="s">
        <v>758</v>
      </c>
      <c r="V4" s="4" t="s">
        <v>10</v>
      </c>
      <c r="W4" t="s">
        <v>923</v>
      </c>
      <c r="X4" s="42">
        <v>8.9614520000000003E-2</v>
      </c>
      <c r="Y4" t="s">
        <v>9</v>
      </c>
      <c r="Z4" s="61">
        <v>0.10277037</v>
      </c>
      <c r="AA4" t="s">
        <v>9</v>
      </c>
      <c r="AB4" s="61">
        <v>0.32455426999999998</v>
      </c>
      <c r="AC4" t="s">
        <v>9</v>
      </c>
      <c r="AD4" t="s">
        <v>9</v>
      </c>
      <c r="AE4" s="32" t="s">
        <v>9</v>
      </c>
      <c r="AF4" s="46">
        <v>8.1368259999999998E-2</v>
      </c>
      <c r="AG4" s="53">
        <v>0.52010219999999996</v>
      </c>
      <c r="AH4" s="2">
        <v>18.074529999999999</v>
      </c>
    </row>
    <row r="5" spans="1:34" x14ac:dyDescent="0.25">
      <c r="A5">
        <v>159</v>
      </c>
      <c r="B5">
        <f t="shared" ref="B5:B13" si="0">(ROUNDUP(A5/159*100,1))</f>
        <v>100</v>
      </c>
      <c r="C5" s="4" t="s">
        <v>16</v>
      </c>
      <c r="D5" s="2" t="s">
        <v>3</v>
      </c>
      <c r="E5" s="22" t="s">
        <v>19</v>
      </c>
      <c r="F5" t="s">
        <v>9</v>
      </c>
      <c r="G5" s="7" t="s">
        <v>20</v>
      </c>
      <c r="H5" t="s">
        <v>9</v>
      </c>
      <c r="I5" t="s">
        <v>21</v>
      </c>
      <c r="J5" t="s">
        <v>9</v>
      </c>
      <c r="K5" t="s">
        <v>9</v>
      </c>
      <c r="L5" t="s">
        <v>9</v>
      </c>
      <c r="M5" s="4" t="s">
        <v>17</v>
      </c>
      <c r="N5" s="2" t="s">
        <v>18</v>
      </c>
      <c r="P5" s="4" t="s">
        <v>16</v>
      </c>
      <c r="Q5" t="s">
        <v>759</v>
      </c>
      <c r="R5" t="s">
        <v>760</v>
      </c>
      <c r="S5" s="27" t="s">
        <v>761</v>
      </c>
      <c r="T5" s="36" t="s">
        <v>762</v>
      </c>
      <c r="V5" s="4" t="s">
        <v>16</v>
      </c>
      <c r="W5" t="s">
        <v>923</v>
      </c>
      <c r="X5" s="43">
        <v>2.4396270000000001E-2</v>
      </c>
      <c r="Y5" t="s">
        <v>9</v>
      </c>
      <c r="Z5" s="61">
        <v>0.15424013</v>
      </c>
      <c r="AA5" t="s">
        <v>9</v>
      </c>
      <c r="AB5" s="61">
        <v>0.12484281</v>
      </c>
      <c r="AC5" t="s">
        <v>9</v>
      </c>
      <c r="AD5" t="s">
        <v>9</v>
      </c>
      <c r="AE5" s="32" t="s">
        <v>9</v>
      </c>
      <c r="AF5" s="46">
        <v>7.3019669999999995E-2</v>
      </c>
      <c r="AG5" s="53">
        <v>0.52230319999999997</v>
      </c>
      <c r="AH5" s="2">
        <v>16.926130000000001</v>
      </c>
    </row>
    <row r="6" spans="1:34" x14ac:dyDescent="0.25">
      <c r="A6">
        <v>159</v>
      </c>
      <c r="B6">
        <f t="shared" si="0"/>
        <v>100</v>
      </c>
      <c r="C6" s="4" t="s">
        <v>22</v>
      </c>
      <c r="D6" s="2" t="s">
        <v>3</v>
      </c>
      <c r="E6" s="21" t="s">
        <v>25</v>
      </c>
      <c r="F6" t="s">
        <v>9</v>
      </c>
      <c r="G6" s="7" t="s">
        <v>26</v>
      </c>
      <c r="H6" t="s">
        <v>9</v>
      </c>
      <c r="I6" s="5" t="s">
        <v>27</v>
      </c>
      <c r="J6" t="s">
        <v>9</v>
      </c>
      <c r="K6" t="s">
        <v>9</v>
      </c>
      <c r="L6" t="s">
        <v>9</v>
      </c>
      <c r="M6" s="4" t="s">
        <v>23</v>
      </c>
      <c r="N6" s="2" t="s">
        <v>24</v>
      </c>
      <c r="P6" s="4" t="s">
        <v>22</v>
      </c>
      <c r="Q6" t="s">
        <v>763</v>
      </c>
      <c r="R6" t="s">
        <v>764</v>
      </c>
      <c r="S6" s="27" t="s">
        <v>765</v>
      </c>
      <c r="T6" s="36" t="s">
        <v>766</v>
      </c>
      <c r="V6" s="4" t="s">
        <v>22</v>
      </c>
      <c r="W6" t="s">
        <v>923</v>
      </c>
      <c r="X6" s="43">
        <v>2.3966580000000001E-2</v>
      </c>
      <c r="Y6" t="s">
        <v>9</v>
      </c>
      <c r="Z6" s="61">
        <v>0.32893350999999998</v>
      </c>
      <c r="AA6" t="s">
        <v>9</v>
      </c>
      <c r="AB6" s="61">
        <v>0.10352009</v>
      </c>
      <c r="AC6" t="s">
        <v>9</v>
      </c>
      <c r="AD6" t="s">
        <v>9</v>
      </c>
      <c r="AE6" s="32" t="s">
        <v>9</v>
      </c>
      <c r="AF6" s="46">
        <v>5.3948650000000001E-2</v>
      </c>
      <c r="AG6" s="53">
        <v>0.5052333</v>
      </c>
      <c r="AH6" s="2">
        <v>15.13733</v>
      </c>
    </row>
    <row r="7" spans="1:34" x14ac:dyDescent="0.25">
      <c r="A7">
        <v>159</v>
      </c>
      <c r="B7">
        <f t="shared" si="0"/>
        <v>100</v>
      </c>
      <c r="C7" s="4" t="s">
        <v>28</v>
      </c>
      <c r="D7" s="2" t="s">
        <v>3</v>
      </c>
      <c r="E7" s="21" t="s">
        <v>31</v>
      </c>
      <c r="F7" t="s">
        <v>9</v>
      </c>
      <c r="G7" s="5" t="s">
        <v>32</v>
      </c>
      <c r="H7" t="s">
        <v>9</v>
      </c>
      <c r="I7" s="5" t="s">
        <v>33</v>
      </c>
      <c r="J7" t="s">
        <v>9</v>
      </c>
      <c r="K7" t="s">
        <v>9</v>
      </c>
      <c r="L7" t="s">
        <v>9</v>
      </c>
      <c r="M7" s="4" t="s">
        <v>29</v>
      </c>
      <c r="N7" s="2" t="s">
        <v>30</v>
      </c>
      <c r="P7" s="4" t="s">
        <v>28</v>
      </c>
      <c r="Q7" t="s">
        <v>767</v>
      </c>
      <c r="R7" t="s">
        <v>768</v>
      </c>
      <c r="S7" s="27" t="s">
        <v>769</v>
      </c>
      <c r="T7" s="36" t="s">
        <v>770</v>
      </c>
      <c r="V7" s="4" t="s">
        <v>28</v>
      </c>
      <c r="W7" t="s">
        <v>923</v>
      </c>
      <c r="X7" s="43">
        <v>2.7847469999999999E-2</v>
      </c>
      <c r="Y7" t="s">
        <v>9</v>
      </c>
      <c r="Z7" s="61">
        <v>0.51272342000000004</v>
      </c>
      <c r="AA7" t="s">
        <v>9</v>
      </c>
      <c r="AB7" s="62">
        <v>9.5667390000000005E-2</v>
      </c>
      <c r="AC7" t="s">
        <v>9</v>
      </c>
      <c r="AD7" t="s">
        <v>9</v>
      </c>
      <c r="AE7" s="32" t="s">
        <v>9</v>
      </c>
      <c r="AF7" s="46">
        <v>4.46608E-2</v>
      </c>
      <c r="AG7" s="53">
        <v>0.4987645</v>
      </c>
      <c r="AH7" s="2">
        <v>13.91431</v>
      </c>
    </row>
    <row r="8" spans="1:34" x14ac:dyDescent="0.25">
      <c r="A8">
        <v>159</v>
      </c>
      <c r="B8">
        <f t="shared" si="0"/>
        <v>100</v>
      </c>
      <c r="C8" s="4" t="s">
        <v>34</v>
      </c>
      <c r="D8" s="2" t="s">
        <v>3</v>
      </c>
      <c r="E8" s="21" t="s">
        <v>37</v>
      </c>
      <c r="F8" t="s">
        <v>9</v>
      </c>
      <c r="G8" s="5" t="s">
        <v>38</v>
      </c>
      <c r="H8" t="s">
        <v>9</v>
      </c>
      <c r="I8" s="5" t="s">
        <v>39</v>
      </c>
      <c r="J8" t="s">
        <v>9</v>
      </c>
      <c r="K8" t="s">
        <v>9</v>
      </c>
      <c r="L8" t="s">
        <v>9</v>
      </c>
      <c r="M8" s="4" t="s">
        <v>35</v>
      </c>
      <c r="N8" s="2" t="s">
        <v>36</v>
      </c>
      <c r="P8" s="4" t="s">
        <v>34</v>
      </c>
      <c r="Q8" t="s">
        <v>771</v>
      </c>
      <c r="R8" t="s">
        <v>772</v>
      </c>
      <c r="S8" s="27" t="s">
        <v>773</v>
      </c>
      <c r="T8" s="36" t="s">
        <v>774</v>
      </c>
      <c r="V8" s="4" t="s">
        <v>34</v>
      </c>
      <c r="W8" t="s">
        <v>923</v>
      </c>
      <c r="X8" s="43">
        <v>3.2030599999999999E-2</v>
      </c>
      <c r="Y8" t="s">
        <v>9</v>
      </c>
      <c r="Z8" s="61">
        <v>0.68445279999999997</v>
      </c>
      <c r="AA8" t="s">
        <v>9</v>
      </c>
      <c r="AB8" s="62">
        <v>9.1100700000000007E-2</v>
      </c>
      <c r="AC8" t="s">
        <v>9</v>
      </c>
      <c r="AD8" t="s">
        <v>9</v>
      </c>
      <c r="AE8" s="32" t="s">
        <v>9</v>
      </c>
      <c r="AF8" s="46">
        <v>4.0421039999999998E-2</v>
      </c>
      <c r="AG8" s="53">
        <v>0.49534590000000001</v>
      </c>
      <c r="AH8" s="2">
        <v>12.960900000000001</v>
      </c>
    </row>
    <row r="9" spans="1:34" x14ac:dyDescent="0.25">
      <c r="A9">
        <v>159</v>
      </c>
      <c r="B9">
        <f t="shared" si="0"/>
        <v>100</v>
      </c>
      <c r="C9" s="4" t="s">
        <v>40</v>
      </c>
      <c r="D9" s="2" t="s">
        <v>3</v>
      </c>
      <c r="E9" s="21" t="s">
        <v>43</v>
      </c>
      <c r="F9" t="s">
        <v>9</v>
      </c>
      <c r="G9" t="s">
        <v>44</v>
      </c>
      <c r="H9" t="s">
        <v>9</v>
      </c>
      <c r="I9" t="s">
        <v>45</v>
      </c>
      <c r="J9" t="s">
        <v>9</v>
      </c>
      <c r="K9" t="s">
        <v>9</v>
      </c>
      <c r="L9" t="s">
        <v>9</v>
      </c>
      <c r="M9" s="4" t="s">
        <v>41</v>
      </c>
      <c r="N9" s="2" t="s">
        <v>42</v>
      </c>
      <c r="P9" s="4" t="s">
        <v>40</v>
      </c>
      <c r="Q9" t="s">
        <v>775</v>
      </c>
      <c r="R9" t="s">
        <v>776</v>
      </c>
      <c r="S9" s="27" t="s">
        <v>777</v>
      </c>
      <c r="T9" s="36" t="s">
        <v>778</v>
      </c>
      <c r="V9" s="4" t="s">
        <v>40</v>
      </c>
      <c r="W9" t="s">
        <v>923</v>
      </c>
      <c r="X9" s="43">
        <v>3.7798140000000001E-2</v>
      </c>
      <c r="Y9" t="s">
        <v>9</v>
      </c>
      <c r="Z9" s="61">
        <v>0.83248548</v>
      </c>
      <c r="AA9" t="s">
        <v>9</v>
      </c>
      <c r="AB9" s="62">
        <v>9.4218270000000007E-2</v>
      </c>
      <c r="AC9" t="s">
        <v>9</v>
      </c>
      <c r="AD9" t="s">
        <v>9</v>
      </c>
      <c r="AE9" s="32" t="s">
        <v>9</v>
      </c>
      <c r="AF9" s="46">
        <v>3.8237269999999997E-2</v>
      </c>
      <c r="AG9" s="53">
        <v>0.49303160000000001</v>
      </c>
      <c r="AH9" s="2">
        <v>12.16107</v>
      </c>
    </row>
    <row r="10" spans="1:34" x14ac:dyDescent="0.25">
      <c r="A10">
        <v>159</v>
      </c>
      <c r="B10">
        <f t="shared" si="0"/>
        <v>100</v>
      </c>
      <c r="C10" s="4" t="s">
        <v>46</v>
      </c>
      <c r="D10" s="2" t="s">
        <v>3</v>
      </c>
      <c r="E10" s="22" t="s">
        <v>49</v>
      </c>
      <c r="F10" t="s">
        <v>9</v>
      </c>
      <c r="G10" t="s">
        <v>50</v>
      </c>
      <c r="H10" t="s">
        <v>9</v>
      </c>
      <c r="I10" t="s">
        <v>51</v>
      </c>
      <c r="J10" t="s">
        <v>9</v>
      </c>
      <c r="K10" t="s">
        <v>9</v>
      </c>
      <c r="L10" t="s">
        <v>9</v>
      </c>
      <c r="M10" s="4" t="s">
        <v>47</v>
      </c>
      <c r="N10" s="2" t="s">
        <v>48</v>
      </c>
      <c r="P10" s="4" t="s">
        <v>46</v>
      </c>
      <c r="Q10" t="s">
        <v>779</v>
      </c>
      <c r="R10" t="s">
        <v>780</v>
      </c>
      <c r="S10" s="27" t="s">
        <v>781</v>
      </c>
      <c r="T10" s="36" t="s">
        <v>782</v>
      </c>
      <c r="V10" s="4" t="s">
        <v>46</v>
      </c>
      <c r="W10" t="s">
        <v>923</v>
      </c>
      <c r="X10" s="43">
        <v>4.4400420000000003E-2</v>
      </c>
      <c r="Y10" t="s">
        <v>9</v>
      </c>
      <c r="Z10">
        <v>0.95589035</v>
      </c>
      <c r="AA10" t="s">
        <v>9</v>
      </c>
      <c r="AB10" s="62">
        <v>9.7812899999999994E-2</v>
      </c>
      <c r="AC10" t="s">
        <v>9</v>
      </c>
      <c r="AD10" t="s">
        <v>9</v>
      </c>
      <c r="AE10" s="32" t="s">
        <v>9</v>
      </c>
      <c r="AF10" s="46">
        <v>3.7291770000000002E-2</v>
      </c>
      <c r="AG10" s="53">
        <v>0.48929240000000002</v>
      </c>
      <c r="AH10" s="2">
        <v>11.44707</v>
      </c>
    </row>
    <row r="11" spans="1:34" x14ac:dyDescent="0.25">
      <c r="A11">
        <v>159</v>
      </c>
      <c r="B11">
        <f t="shared" si="0"/>
        <v>100</v>
      </c>
      <c r="C11" s="4" t="s">
        <v>52</v>
      </c>
      <c r="D11" s="2" t="s">
        <v>3</v>
      </c>
      <c r="E11" s="22" t="s">
        <v>55</v>
      </c>
      <c r="F11" t="s">
        <v>9</v>
      </c>
      <c r="G11" t="s">
        <v>56</v>
      </c>
      <c r="H11" t="s">
        <v>9</v>
      </c>
      <c r="I11" t="s">
        <v>57</v>
      </c>
      <c r="J11" t="s">
        <v>9</v>
      </c>
      <c r="K11" t="s">
        <v>9</v>
      </c>
      <c r="L11" t="s">
        <v>9</v>
      </c>
      <c r="M11" s="4" t="s">
        <v>53</v>
      </c>
      <c r="N11" s="2" t="s">
        <v>54</v>
      </c>
      <c r="P11" s="4" t="s">
        <v>52</v>
      </c>
      <c r="Q11" t="s">
        <v>783</v>
      </c>
      <c r="R11" t="s">
        <v>784</v>
      </c>
      <c r="S11" s="27" t="s">
        <v>785</v>
      </c>
      <c r="T11" s="36" t="s">
        <v>786</v>
      </c>
      <c r="V11" s="4" t="s">
        <v>52</v>
      </c>
      <c r="W11" t="s">
        <v>923</v>
      </c>
      <c r="X11" s="42">
        <v>5.1819120000000003E-2</v>
      </c>
      <c r="Y11" t="s">
        <v>9</v>
      </c>
      <c r="Z11" s="61">
        <v>0.94196542999999999</v>
      </c>
      <c r="AA11" t="s">
        <v>9</v>
      </c>
      <c r="AB11" s="61">
        <v>0.10619240000000001</v>
      </c>
      <c r="AC11" t="s">
        <v>9</v>
      </c>
      <c r="AD11" t="s">
        <v>9</v>
      </c>
      <c r="AE11" s="32" t="s">
        <v>9</v>
      </c>
      <c r="AF11" s="46">
        <v>3.698564E-2</v>
      </c>
      <c r="AG11" s="53">
        <v>0.4894346</v>
      </c>
      <c r="AH11" s="2">
        <v>10.96283</v>
      </c>
    </row>
    <row r="12" spans="1:34" x14ac:dyDescent="0.25">
      <c r="A12">
        <v>159</v>
      </c>
      <c r="B12">
        <f t="shared" si="0"/>
        <v>100</v>
      </c>
      <c r="C12" s="4" t="s">
        <v>58</v>
      </c>
      <c r="D12" s="2" t="s">
        <v>3</v>
      </c>
      <c r="E12" s="22" t="s">
        <v>61</v>
      </c>
      <c r="F12" t="s">
        <v>9</v>
      </c>
      <c r="G12" t="s">
        <v>62</v>
      </c>
      <c r="H12" t="s">
        <v>9</v>
      </c>
      <c r="I12" t="s">
        <v>63</v>
      </c>
      <c r="J12" t="s">
        <v>9</v>
      </c>
      <c r="K12" t="s">
        <v>9</v>
      </c>
      <c r="L12" t="s">
        <v>9</v>
      </c>
      <c r="M12" s="4" t="s">
        <v>59</v>
      </c>
      <c r="N12" s="2" t="s">
        <v>60</v>
      </c>
      <c r="P12" s="4" t="s">
        <v>58</v>
      </c>
      <c r="Q12" t="s">
        <v>787</v>
      </c>
      <c r="R12" t="s">
        <v>788</v>
      </c>
      <c r="S12" s="32" t="s">
        <v>789</v>
      </c>
      <c r="T12" s="36" t="s">
        <v>790</v>
      </c>
      <c r="V12" s="4" t="s">
        <v>58</v>
      </c>
      <c r="W12" t="s">
        <v>923</v>
      </c>
      <c r="X12" s="42">
        <v>5.7935670000000002E-2</v>
      </c>
      <c r="Y12" t="s">
        <v>9</v>
      </c>
      <c r="Z12" s="61">
        <v>0.85460767000000004</v>
      </c>
      <c r="AA12" t="s">
        <v>9</v>
      </c>
      <c r="AB12" s="61">
        <v>0.10971483</v>
      </c>
      <c r="AC12" t="s">
        <v>9</v>
      </c>
      <c r="AD12" t="s">
        <v>9</v>
      </c>
      <c r="AE12" s="32" t="s">
        <v>9</v>
      </c>
      <c r="AF12" s="46">
        <v>3.7607359999999999E-2</v>
      </c>
      <c r="AG12" s="53">
        <v>0.48721399999999998</v>
      </c>
      <c r="AH12" s="2">
        <v>10.49366</v>
      </c>
    </row>
    <row r="13" spans="1:34" ht="15.75" thickBot="1" x14ac:dyDescent="0.3">
      <c r="A13">
        <v>159</v>
      </c>
      <c r="B13">
        <f t="shared" si="0"/>
        <v>100</v>
      </c>
      <c r="C13" s="1" t="s">
        <v>64</v>
      </c>
      <c r="D13" s="3" t="s">
        <v>3</v>
      </c>
      <c r="E13" s="23" t="s">
        <v>67</v>
      </c>
      <c r="F13" s="6" t="s">
        <v>9</v>
      </c>
      <c r="G13" s="6" t="s">
        <v>68</v>
      </c>
      <c r="H13" s="6" t="s">
        <v>9</v>
      </c>
      <c r="I13" s="6" t="s">
        <v>69</v>
      </c>
      <c r="J13" s="6" t="s">
        <v>9</v>
      </c>
      <c r="K13" s="6" t="s">
        <v>9</v>
      </c>
      <c r="L13" s="6" t="s">
        <v>9</v>
      </c>
      <c r="M13" s="1" t="s">
        <v>65</v>
      </c>
      <c r="N13" s="3" t="s">
        <v>66</v>
      </c>
      <c r="P13" s="1" t="s">
        <v>64</v>
      </c>
      <c r="Q13" s="6" t="s">
        <v>791</v>
      </c>
      <c r="R13" s="6" t="s">
        <v>792</v>
      </c>
      <c r="S13" s="33" t="s">
        <v>793</v>
      </c>
      <c r="T13" s="37" t="s">
        <v>794</v>
      </c>
      <c r="V13" s="1" t="s">
        <v>64</v>
      </c>
      <c r="W13" s="6" t="s">
        <v>923</v>
      </c>
      <c r="X13" s="54">
        <v>6.5803070000000005E-2</v>
      </c>
      <c r="Y13" s="6" t="s">
        <v>9</v>
      </c>
      <c r="Z13" s="55">
        <v>0.78136406000000003</v>
      </c>
      <c r="AA13" s="6" t="s">
        <v>9</v>
      </c>
      <c r="AB13" s="55">
        <v>0.11757955</v>
      </c>
      <c r="AC13" s="6" t="s">
        <v>9</v>
      </c>
      <c r="AD13" s="6" t="s">
        <v>9</v>
      </c>
      <c r="AE13" s="33" t="s">
        <v>9</v>
      </c>
      <c r="AF13" s="56">
        <v>3.8128290000000002E-2</v>
      </c>
      <c r="AG13" s="57">
        <v>0.48769299999999999</v>
      </c>
      <c r="AH13" s="3">
        <v>10.09782</v>
      </c>
    </row>
    <row r="14" spans="1:34" ht="15.75" thickBot="1" x14ac:dyDescent="0.3"/>
    <row r="15" spans="1:34" ht="18.75" x14ac:dyDescent="0.3">
      <c r="C15" s="64" t="s">
        <v>934</v>
      </c>
      <c r="D15" s="65"/>
      <c r="E15" s="65"/>
      <c r="F15" s="65"/>
      <c r="G15" s="65"/>
      <c r="H15" s="65"/>
      <c r="I15" s="65"/>
      <c r="J15" s="65"/>
      <c r="K15" s="65"/>
      <c r="L15" s="65"/>
      <c r="M15" s="65"/>
      <c r="N15" s="66"/>
      <c r="P15" s="64" t="s">
        <v>308</v>
      </c>
      <c r="Q15" s="65"/>
      <c r="R15" s="65"/>
      <c r="S15" s="65"/>
      <c r="T15" s="66"/>
      <c r="V15" s="64" t="s">
        <v>309</v>
      </c>
      <c r="W15" s="65"/>
      <c r="X15" s="65"/>
      <c r="Y15" s="65"/>
      <c r="Z15" s="65"/>
      <c r="AA15" s="65"/>
      <c r="AB15" s="65"/>
      <c r="AC15" s="65"/>
      <c r="AD15" s="65"/>
      <c r="AE15" s="65"/>
      <c r="AF15" s="65"/>
      <c r="AG15" s="65"/>
      <c r="AH15" s="66"/>
    </row>
    <row r="16" spans="1:34" x14ac:dyDescent="0.25">
      <c r="A16" s="9" t="s">
        <v>306</v>
      </c>
      <c r="B16" s="9" t="s">
        <v>307</v>
      </c>
      <c r="C16" s="10" t="s">
        <v>0</v>
      </c>
      <c r="D16" s="11" t="s">
        <v>1</v>
      </c>
      <c r="E16" s="11" t="s">
        <v>568</v>
      </c>
      <c r="F16" s="11" t="s">
        <v>569</v>
      </c>
      <c r="G16" s="11" t="s">
        <v>312</v>
      </c>
      <c r="H16" s="11" t="s">
        <v>313</v>
      </c>
      <c r="I16" s="11" t="s">
        <v>570</v>
      </c>
      <c r="J16" s="11" t="s">
        <v>571</v>
      </c>
      <c r="K16" s="11" t="s">
        <v>572</v>
      </c>
      <c r="L16" s="11" t="s">
        <v>573</v>
      </c>
      <c r="M16" s="12" t="s">
        <v>304</v>
      </c>
      <c r="N16" s="13" t="s">
        <v>305</v>
      </c>
      <c r="P16" s="30" t="s">
        <v>0</v>
      </c>
      <c r="Q16" s="9" t="s">
        <v>568</v>
      </c>
      <c r="R16" s="9" t="s">
        <v>312</v>
      </c>
      <c r="S16" s="9" t="s">
        <v>574</v>
      </c>
      <c r="T16" s="25" t="s">
        <v>314</v>
      </c>
      <c r="V16" s="14" t="s">
        <v>0</v>
      </c>
      <c r="W16" s="50" t="s">
        <v>315</v>
      </c>
      <c r="X16" s="15" t="s">
        <v>568</v>
      </c>
      <c r="Y16" s="15" t="s">
        <v>569</v>
      </c>
      <c r="Z16" s="15" t="s">
        <v>312</v>
      </c>
      <c r="AA16" s="15" t="s">
        <v>313</v>
      </c>
      <c r="AB16" s="12" t="s">
        <v>570</v>
      </c>
      <c r="AC16" s="15" t="s">
        <v>571</v>
      </c>
      <c r="AD16" s="15" t="s">
        <v>572</v>
      </c>
      <c r="AE16" s="15" t="s">
        <v>573</v>
      </c>
      <c r="AF16" s="15" t="s">
        <v>927</v>
      </c>
      <c r="AG16" s="51" t="s">
        <v>928</v>
      </c>
      <c r="AH16" s="25" t="s">
        <v>933</v>
      </c>
    </row>
    <row r="17" spans="1:34" x14ac:dyDescent="0.25">
      <c r="A17">
        <v>159</v>
      </c>
      <c r="B17">
        <f>(ROUNDUP(A17/159*100,1))</f>
        <v>100</v>
      </c>
      <c r="C17" s="4" t="s">
        <v>70</v>
      </c>
      <c r="D17" s="2" t="s">
        <v>3</v>
      </c>
      <c r="E17" s="21" t="s">
        <v>73</v>
      </c>
      <c r="F17" t="s">
        <v>9</v>
      </c>
      <c r="G17" s="7" t="s">
        <v>74</v>
      </c>
      <c r="H17" t="s">
        <v>9</v>
      </c>
      <c r="I17" s="7" t="s">
        <v>75</v>
      </c>
      <c r="J17" t="s">
        <v>9</v>
      </c>
      <c r="K17" t="s">
        <v>9</v>
      </c>
      <c r="L17" t="s">
        <v>9</v>
      </c>
      <c r="M17" s="16" t="s">
        <v>71</v>
      </c>
      <c r="N17" s="2" t="s">
        <v>72</v>
      </c>
      <c r="P17" s="31" t="s">
        <v>70</v>
      </c>
      <c r="Q17" s="18" t="s">
        <v>795</v>
      </c>
      <c r="R17" s="18" t="s">
        <v>796</v>
      </c>
      <c r="S17" s="26" t="s">
        <v>797</v>
      </c>
      <c r="T17" s="36" t="s">
        <v>798</v>
      </c>
      <c r="V17" s="4" t="s">
        <v>70</v>
      </c>
      <c r="W17" t="s">
        <v>924</v>
      </c>
      <c r="X17" s="44">
        <v>4.0696009999999999E-3</v>
      </c>
      <c r="Y17" s="45">
        <v>4.9650842000000001E-2</v>
      </c>
      <c r="Z17" s="41">
        <v>0.207251664</v>
      </c>
      <c r="AA17" s="18" t="s">
        <v>9</v>
      </c>
      <c r="AB17" s="41">
        <v>0.29501831099999998</v>
      </c>
      <c r="AC17" s="41">
        <v>0.380094506</v>
      </c>
      <c r="AD17" s="18" t="s">
        <v>9</v>
      </c>
      <c r="AE17" s="35" t="s">
        <v>9</v>
      </c>
      <c r="AF17" s="47">
        <v>0.12525539999999999</v>
      </c>
      <c r="AG17" s="52">
        <v>0.59724670000000002</v>
      </c>
      <c r="AH17" s="2">
        <v>10.62594</v>
      </c>
    </row>
    <row r="18" spans="1:34" x14ac:dyDescent="0.25">
      <c r="A18">
        <v>157</v>
      </c>
      <c r="B18">
        <f>(ROUNDUP(A18/159*100,1))</f>
        <v>98.8</v>
      </c>
      <c r="C18" s="4" t="s">
        <v>76</v>
      </c>
      <c r="D18" s="2" t="s">
        <v>77</v>
      </c>
      <c r="E18" t="s">
        <v>81</v>
      </c>
      <c r="F18" t="s">
        <v>82</v>
      </c>
      <c r="G18" t="s">
        <v>80</v>
      </c>
      <c r="H18" t="s">
        <v>9</v>
      </c>
      <c r="I18" t="s">
        <v>83</v>
      </c>
      <c r="J18" t="s">
        <v>84</v>
      </c>
      <c r="K18" t="s">
        <v>9</v>
      </c>
      <c r="L18" t="s">
        <v>9</v>
      </c>
      <c r="M18" s="16" t="s">
        <v>78</v>
      </c>
      <c r="N18" s="2" t="s">
        <v>79</v>
      </c>
      <c r="P18" s="4" t="s">
        <v>76</v>
      </c>
      <c r="Q18" t="s">
        <v>799</v>
      </c>
      <c r="R18" t="s">
        <v>800</v>
      </c>
      <c r="S18" s="28" t="s">
        <v>801</v>
      </c>
      <c r="T18" s="36" t="s">
        <v>802</v>
      </c>
      <c r="V18" s="4" t="s">
        <v>76</v>
      </c>
      <c r="W18" t="s">
        <v>924</v>
      </c>
      <c r="X18" s="43">
        <v>1.810459E-2</v>
      </c>
      <c r="Y18" s="63">
        <v>2.9537310000000001E-2</v>
      </c>
      <c r="Z18" s="61">
        <v>0.14752718000000001</v>
      </c>
      <c r="AA18" t="s">
        <v>9</v>
      </c>
      <c r="AB18" s="61">
        <v>0.14597423000000001</v>
      </c>
      <c r="AC18" s="61">
        <v>0.18338726</v>
      </c>
      <c r="AD18" t="s">
        <v>9</v>
      </c>
      <c r="AE18" s="32" t="s">
        <v>9</v>
      </c>
      <c r="AF18" s="46">
        <v>0.16650889999999999</v>
      </c>
      <c r="AG18" s="53">
        <v>0.60002920000000004</v>
      </c>
      <c r="AH18" s="2">
        <v>11.14969</v>
      </c>
    </row>
    <row r="19" spans="1:34" x14ac:dyDescent="0.25">
      <c r="A19">
        <v>158</v>
      </c>
      <c r="B19">
        <f t="shared" ref="B19:B27" si="1">(ROUNDUP(A19/159*100,1))</f>
        <v>99.399999999999991</v>
      </c>
      <c r="C19" s="4" t="s">
        <v>85</v>
      </c>
      <c r="D19" s="2" t="s">
        <v>77</v>
      </c>
      <c r="E19" s="5" t="s">
        <v>89</v>
      </c>
      <c r="F19" t="s">
        <v>90</v>
      </c>
      <c r="G19" t="s">
        <v>88</v>
      </c>
      <c r="H19" t="s">
        <v>9</v>
      </c>
      <c r="I19" t="s">
        <v>91</v>
      </c>
      <c r="J19" t="s">
        <v>92</v>
      </c>
      <c r="K19" t="s">
        <v>9</v>
      </c>
      <c r="L19" t="s">
        <v>9</v>
      </c>
      <c r="M19" s="16" t="s">
        <v>86</v>
      </c>
      <c r="N19" s="2" t="s">
        <v>87</v>
      </c>
      <c r="P19" s="4" t="s">
        <v>85</v>
      </c>
      <c r="Q19" t="s">
        <v>803</v>
      </c>
      <c r="R19" t="s">
        <v>804</v>
      </c>
      <c r="S19" s="28" t="s">
        <v>805</v>
      </c>
      <c r="T19" s="36" t="s">
        <v>806</v>
      </c>
      <c r="V19" s="4" t="s">
        <v>85</v>
      </c>
      <c r="W19" t="s">
        <v>924</v>
      </c>
      <c r="X19" s="43">
        <v>2.130578E-2</v>
      </c>
      <c r="Y19" s="63">
        <v>2.523974E-2</v>
      </c>
      <c r="Z19" s="61">
        <v>0.24660225</v>
      </c>
      <c r="AA19" t="s">
        <v>9</v>
      </c>
      <c r="AB19" s="62">
        <v>9.4341670000000002E-2</v>
      </c>
      <c r="AC19" s="61">
        <v>0.11835153</v>
      </c>
      <c r="AD19" t="s">
        <v>9</v>
      </c>
      <c r="AE19" s="32" t="s">
        <v>9</v>
      </c>
      <c r="AF19" s="46">
        <v>0.15849740000000001</v>
      </c>
      <c r="AG19" s="53">
        <v>0.56914549999999997</v>
      </c>
      <c r="AH19" s="2">
        <v>11.198880000000001</v>
      </c>
    </row>
    <row r="20" spans="1:34" x14ac:dyDescent="0.25">
      <c r="A20">
        <v>158</v>
      </c>
      <c r="B20">
        <f t="shared" si="1"/>
        <v>99.399999999999991</v>
      </c>
      <c r="C20" s="4" t="s">
        <v>93</v>
      </c>
      <c r="D20" s="2" t="s">
        <v>77</v>
      </c>
      <c r="E20" s="5" t="s">
        <v>97</v>
      </c>
      <c r="F20" s="5" t="s">
        <v>98</v>
      </c>
      <c r="G20" t="s">
        <v>96</v>
      </c>
      <c r="H20" t="s">
        <v>9</v>
      </c>
      <c r="I20" t="s">
        <v>99</v>
      </c>
      <c r="J20" t="s">
        <v>100</v>
      </c>
      <c r="K20" t="s">
        <v>9</v>
      </c>
      <c r="L20" t="s">
        <v>9</v>
      </c>
      <c r="M20" s="16" t="s">
        <v>94</v>
      </c>
      <c r="N20" s="2" t="s">
        <v>95</v>
      </c>
      <c r="P20" s="4" t="s">
        <v>93</v>
      </c>
      <c r="Q20" t="s">
        <v>807</v>
      </c>
      <c r="R20" t="s">
        <v>808</v>
      </c>
      <c r="S20" s="28" t="s">
        <v>809</v>
      </c>
      <c r="T20" s="36" t="s">
        <v>810</v>
      </c>
      <c r="V20" s="4" t="s">
        <v>93</v>
      </c>
      <c r="W20" t="s">
        <v>924</v>
      </c>
      <c r="X20" s="43">
        <v>3.3509549999999999E-2</v>
      </c>
      <c r="Y20" s="63">
        <v>1.9720769999999999E-2</v>
      </c>
      <c r="Z20" s="61">
        <v>0.31454985000000002</v>
      </c>
      <c r="AA20" t="s">
        <v>9</v>
      </c>
      <c r="AB20" s="62">
        <v>9.3998269999999995E-2</v>
      </c>
      <c r="AC20" s="62">
        <v>8.5537009999999997E-2</v>
      </c>
      <c r="AD20" t="s">
        <v>9</v>
      </c>
      <c r="AE20" s="32" t="s">
        <v>9</v>
      </c>
      <c r="AF20" s="46">
        <v>0.1499538</v>
      </c>
      <c r="AG20" s="53">
        <v>0.53812649999999995</v>
      </c>
      <c r="AH20" s="2">
        <v>11.071070000000001</v>
      </c>
    </row>
    <row r="21" spans="1:34" x14ac:dyDescent="0.25">
      <c r="A21">
        <v>158</v>
      </c>
      <c r="B21">
        <f t="shared" si="1"/>
        <v>99.399999999999991</v>
      </c>
      <c r="C21" s="4" t="s">
        <v>101</v>
      </c>
      <c r="D21" s="2" t="s">
        <v>77</v>
      </c>
      <c r="E21" s="5" t="s">
        <v>105</v>
      </c>
      <c r="F21" s="5" t="s">
        <v>106</v>
      </c>
      <c r="G21" t="s">
        <v>104</v>
      </c>
      <c r="H21" t="s">
        <v>9</v>
      </c>
      <c r="I21" t="s">
        <v>107</v>
      </c>
      <c r="J21" t="s">
        <v>108</v>
      </c>
      <c r="K21" t="s">
        <v>9</v>
      </c>
      <c r="L21" t="s">
        <v>9</v>
      </c>
      <c r="M21" s="16" t="s">
        <v>102</v>
      </c>
      <c r="N21" s="2" t="s">
        <v>103</v>
      </c>
      <c r="P21" s="4" t="s">
        <v>101</v>
      </c>
      <c r="Q21" t="s">
        <v>811</v>
      </c>
      <c r="R21" t="s">
        <v>812</v>
      </c>
      <c r="S21" s="28" t="s">
        <v>813</v>
      </c>
      <c r="T21" s="36" t="s">
        <v>814</v>
      </c>
      <c r="V21" s="4" t="s">
        <v>101</v>
      </c>
      <c r="W21" t="s">
        <v>924</v>
      </c>
      <c r="X21" s="42">
        <v>5.8542829999999997E-2</v>
      </c>
      <c r="Y21" s="63">
        <v>2.0795319999999999E-2</v>
      </c>
      <c r="Z21" s="61">
        <v>0.40043251000000002</v>
      </c>
      <c r="AA21" t="s">
        <v>9</v>
      </c>
      <c r="AB21" s="62">
        <v>9.2310989999999996E-2</v>
      </c>
      <c r="AC21" s="62">
        <v>6.8446900000000005E-2</v>
      </c>
      <c r="AD21" t="s">
        <v>9</v>
      </c>
      <c r="AE21" s="32" t="s">
        <v>9</v>
      </c>
      <c r="AF21" s="46">
        <v>0.13980339999999999</v>
      </c>
      <c r="AG21" s="53">
        <v>0.51145090000000004</v>
      </c>
      <c r="AH21" s="2">
        <v>11.02027</v>
      </c>
    </row>
    <row r="22" spans="1:34" x14ac:dyDescent="0.25">
      <c r="A22">
        <v>158</v>
      </c>
      <c r="B22">
        <f t="shared" si="1"/>
        <v>99.399999999999991</v>
      </c>
      <c r="C22" s="4" t="s">
        <v>109</v>
      </c>
      <c r="D22" s="2" t="s">
        <v>77</v>
      </c>
      <c r="E22" s="5" t="s">
        <v>113</v>
      </c>
      <c r="F22" s="5" t="s">
        <v>114</v>
      </c>
      <c r="G22" t="s">
        <v>112</v>
      </c>
      <c r="H22" t="s">
        <v>9</v>
      </c>
      <c r="I22" t="s">
        <v>115</v>
      </c>
      <c r="J22" t="s">
        <v>116</v>
      </c>
      <c r="K22" t="s">
        <v>9</v>
      </c>
      <c r="L22" t="s">
        <v>9</v>
      </c>
      <c r="M22" s="16" t="s">
        <v>110</v>
      </c>
      <c r="N22" s="2" t="s">
        <v>111</v>
      </c>
      <c r="P22" s="4" t="s">
        <v>109</v>
      </c>
      <c r="Q22" t="s">
        <v>815</v>
      </c>
      <c r="R22" t="s">
        <v>816</v>
      </c>
      <c r="S22" s="28" t="s">
        <v>817</v>
      </c>
      <c r="T22" s="36" t="s">
        <v>818</v>
      </c>
      <c r="V22" s="4" t="s">
        <v>109</v>
      </c>
      <c r="W22" t="s">
        <v>924</v>
      </c>
      <c r="X22" s="42">
        <v>7.6462329999999995E-2</v>
      </c>
      <c r="Y22" s="63">
        <v>2.8122299999999999E-2</v>
      </c>
      <c r="Z22" s="61">
        <v>0.45202423000000003</v>
      </c>
      <c r="AA22" t="s">
        <v>9</v>
      </c>
      <c r="AB22" s="62">
        <v>9.2823219999999998E-2</v>
      </c>
      <c r="AC22" s="62">
        <v>6.3769820000000005E-2</v>
      </c>
      <c r="AD22" t="s">
        <v>9</v>
      </c>
      <c r="AE22" s="32" t="s">
        <v>9</v>
      </c>
      <c r="AF22" s="46">
        <v>0.12925490000000001</v>
      </c>
      <c r="AG22" s="53">
        <v>0.4863036</v>
      </c>
      <c r="AH22" s="2">
        <v>10.590590000000001</v>
      </c>
    </row>
    <row r="23" spans="1:34" x14ac:dyDescent="0.25">
      <c r="A23">
        <v>159</v>
      </c>
      <c r="B23">
        <f t="shared" si="1"/>
        <v>100</v>
      </c>
      <c r="C23" s="4" t="s">
        <v>117</v>
      </c>
      <c r="D23" s="2" t="s">
        <v>77</v>
      </c>
      <c r="E23" s="5" t="s">
        <v>121</v>
      </c>
      <c r="F23" s="5" t="s">
        <v>122</v>
      </c>
      <c r="G23" t="s">
        <v>120</v>
      </c>
      <c r="H23" t="s">
        <v>9</v>
      </c>
      <c r="I23" t="s">
        <v>123</v>
      </c>
      <c r="J23" t="s">
        <v>124</v>
      </c>
      <c r="K23" t="s">
        <v>9</v>
      </c>
      <c r="L23" t="s">
        <v>9</v>
      </c>
      <c r="M23" s="16" t="s">
        <v>118</v>
      </c>
      <c r="N23" s="2" t="s">
        <v>119</v>
      </c>
      <c r="P23" s="4" t="s">
        <v>117</v>
      </c>
      <c r="Q23" t="s">
        <v>819</v>
      </c>
      <c r="R23" t="s">
        <v>820</v>
      </c>
      <c r="S23" s="28" t="s">
        <v>821</v>
      </c>
      <c r="T23" s="36" t="s">
        <v>822</v>
      </c>
      <c r="V23" s="4" t="s">
        <v>117</v>
      </c>
      <c r="W23" t="s">
        <v>924</v>
      </c>
      <c r="X23" s="42">
        <v>8.6443930000000002E-2</v>
      </c>
      <c r="Y23" s="63">
        <v>2.7746449999999999E-2</v>
      </c>
      <c r="Z23" s="61">
        <v>0.56323365999999997</v>
      </c>
      <c r="AA23" t="s">
        <v>9</v>
      </c>
      <c r="AB23" s="62">
        <v>7.8347310000000003E-2</v>
      </c>
      <c r="AC23" s="62">
        <v>5.3288500000000003E-2</v>
      </c>
      <c r="AD23" t="s">
        <v>9</v>
      </c>
      <c r="AE23" s="32" t="s">
        <v>9</v>
      </c>
      <c r="AF23" s="46">
        <v>0.12627430000000001</v>
      </c>
      <c r="AG23" s="53">
        <v>0.47058630000000001</v>
      </c>
      <c r="AH23" s="2">
        <v>10.000719999999999</v>
      </c>
    </row>
    <row r="24" spans="1:34" x14ac:dyDescent="0.25">
      <c r="A24">
        <v>159</v>
      </c>
      <c r="B24">
        <f t="shared" si="1"/>
        <v>100</v>
      </c>
      <c r="C24" s="4" t="s">
        <v>125</v>
      </c>
      <c r="D24" s="2" t="s">
        <v>77</v>
      </c>
      <c r="E24" s="5" t="s">
        <v>129</v>
      </c>
      <c r="F24" s="5" t="s">
        <v>130</v>
      </c>
      <c r="G24" t="s">
        <v>128</v>
      </c>
      <c r="H24" t="s">
        <v>9</v>
      </c>
      <c r="I24" t="s">
        <v>131</v>
      </c>
      <c r="J24" s="5" t="s">
        <v>132</v>
      </c>
      <c r="K24" t="s">
        <v>9</v>
      </c>
      <c r="L24" t="s">
        <v>9</v>
      </c>
      <c r="M24" s="16" t="s">
        <v>126</v>
      </c>
      <c r="N24" s="2" t="s">
        <v>127</v>
      </c>
      <c r="P24" s="4" t="s">
        <v>125</v>
      </c>
      <c r="Q24" t="s">
        <v>823</v>
      </c>
      <c r="R24" t="s">
        <v>824</v>
      </c>
      <c r="S24" s="28" t="s">
        <v>825</v>
      </c>
      <c r="T24" s="36" t="s">
        <v>826</v>
      </c>
      <c r="V24" s="4" t="s">
        <v>125</v>
      </c>
      <c r="W24" t="s">
        <v>924</v>
      </c>
      <c r="X24" s="46">
        <v>0.13134357999999999</v>
      </c>
      <c r="Y24" s="63">
        <v>3.8499859999999997E-2</v>
      </c>
      <c r="Z24" s="61">
        <v>0.65559959999999995</v>
      </c>
      <c r="AA24" t="s">
        <v>9</v>
      </c>
      <c r="AB24" s="62">
        <v>8.2011059999999997E-2</v>
      </c>
      <c r="AC24" s="62">
        <v>5.160969E-2</v>
      </c>
      <c r="AD24" t="s">
        <v>9</v>
      </c>
      <c r="AE24" s="32" t="s">
        <v>9</v>
      </c>
      <c r="AF24" s="46">
        <v>0.1168196</v>
      </c>
      <c r="AG24" s="53">
        <v>0.4659374</v>
      </c>
      <c r="AH24" s="2">
        <v>9.9850080000000005</v>
      </c>
    </row>
    <row r="25" spans="1:34" x14ac:dyDescent="0.25">
      <c r="A25">
        <v>159</v>
      </c>
      <c r="B25">
        <f t="shared" si="1"/>
        <v>100</v>
      </c>
      <c r="C25" s="4" t="s">
        <v>133</v>
      </c>
      <c r="D25" s="2" t="s">
        <v>77</v>
      </c>
      <c r="E25" s="5" t="s">
        <v>137</v>
      </c>
      <c r="F25" s="5" t="s">
        <v>138</v>
      </c>
      <c r="G25" t="s">
        <v>136</v>
      </c>
      <c r="H25" t="s">
        <v>9</v>
      </c>
      <c r="I25" t="s">
        <v>139</v>
      </c>
      <c r="J25" s="5" t="s">
        <v>140</v>
      </c>
      <c r="K25" t="s">
        <v>9</v>
      </c>
      <c r="L25" t="s">
        <v>9</v>
      </c>
      <c r="M25" s="16" t="s">
        <v>134</v>
      </c>
      <c r="N25" s="2" t="s">
        <v>135</v>
      </c>
      <c r="P25" s="4" t="s">
        <v>133</v>
      </c>
      <c r="Q25" t="s">
        <v>827</v>
      </c>
      <c r="R25" t="s">
        <v>828</v>
      </c>
      <c r="S25" s="28" t="s">
        <v>829</v>
      </c>
      <c r="T25" s="36" t="s">
        <v>830</v>
      </c>
      <c r="V25" s="4" t="s">
        <v>133</v>
      </c>
      <c r="W25" t="s">
        <v>924</v>
      </c>
      <c r="X25" s="46">
        <v>0.15296684999999999</v>
      </c>
      <c r="Y25" s="63">
        <v>3.9678959999999999E-2</v>
      </c>
      <c r="Z25" s="61">
        <v>0.71143690000000004</v>
      </c>
      <c r="AA25" t="s">
        <v>9</v>
      </c>
      <c r="AB25" s="62">
        <v>8.2509369999999999E-2</v>
      </c>
      <c r="AC25" s="62">
        <v>5.0776259999999997E-2</v>
      </c>
      <c r="AD25" t="s">
        <v>9</v>
      </c>
      <c r="AE25" s="32" t="s">
        <v>9</v>
      </c>
      <c r="AF25" s="46">
        <v>0.1108179</v>
      </c>
      <c r="AG25" s="53">
        <v>0.44311080000000003</v>
      </c>
      <c r="AH25" s="2">
        <v>9.4130079999999996</v>
      </c>
    </row>
    <row r="26" spans="1:34" x14ac:dyDescent="0.25">
      <c r="A26">
        <v>159</v>
      </c>
      <c r="B26">
        <f t="shared" si="1"/>
        <v>100</v>
      </c>
      <c r="C26" s="4" t="s">
        <v>141</v>
      </c>
      <c r="D26" s="2" t="s">
        <v>77</v>
      </c>
      <c r="E26" s="5" t="s">
        <v>145</v>
      </c>
      <c r="F26" s="5" t="s">
        <v>146</v>
      </c>
      <c r="G26" t="s">
        <v>144</v>
      </c>
      <c r="H26" t="s">
        <v>9</v>
      </c>
      <c r="I26" t="s">
        <v>147</v>
      </c>
      <c r="J26" s="5" t="s">
        <v>148</v>
      </c>
      <c r="K26" t="s">
        <v>9</v>
      </c>
      <c r="L26" t="s">
        <v>9</v>
      </c>
      <c r="M26" s="16" t="s">
        <v>142</v>
      </c>
      <c r="N26" s="2" t="s">
        <v>143</v>
      </c>
      <c r="P26" s="4" t="s">
        <v>141</v>
      </c>
      <c r="Q26" t="s">
        <v>831</v>
      </c>
      <c r="R26" t="s">
        <v>832</v>
      </c>
      <c r="S26" s="28" t="s">
        <v>833</v>
      </c>
      <c r="T26" s="36" t="s">
        <v>834</v>
      </c>
      <c r="V26" s="4" t="s">
        <v>141</v>
      </c>
      <c r="W26" t="s">
        <v>924</v>
      </c>
      <c r="X26" s="46">
        <v>0.21661251000000001</v>
      </c>
      <c r="Y26" s="62">
        <v>5.5799349999999998E-2</v>
      </c>
      <c r="Z26" s="61">
        <v>0.77148916999999995</v>
      </c>
      <c r="AA26" t="s">
        <v>9</v>
      </c>
      <c r="AB26" s="62">
        <v>8.4825940000000002E-2</v>
      </c>
      <c r="AC26" s="63">
        <v>4.8908649999999998E-2</v>
      </c>
      <c r="AD26" t="s">
        <v>9</v>
      </c>
      <c r="AE26" s="32" t="s">
        <v>9</v>
      </c>
      <c r="AF26" s="46">
        <v>0.10192130000000001</v>
      </c>
      <c r="AG26" s="53">
        <v>0.42942669999999999</v>
      </c>
      <c r="AH26" s="2">
        <v>8.8885919999999992</v>
      </c>
    </row>
    <row r="27" spans="1:34" ht="15.75" thickBot="1" x14ac:dyDescent="0.3">
      <c r="A27">
        <v>159</v>
      </c>
      <c r="B27">
        <f t="shared" si="1"/>
        <v>100</v>
      </c>
      <c r="C27" s="1" t="s">
        <v>149</v>
      </c>
      <c r="D27" s="3" t="s">
        <v>77</v>
      </c>
      <c r="E27" s="8" t="s">
        <v>153</v>
      </c>
      <c r="F27" s="8" t="s">
        <v>154</v>
      </c>
      <c r="G27" s="6" t="s">
        <v>152</v>
      </c>
      <c r="H27" s="6" t="s">
        <v>9</v>
      </c>
      <c r="I27" s="6" t="s">
        <v>155</v>
      </c>
      <c r="J27" s="8" t="s">
        <v>156</v>
      </c>
      <c r="K27" s="6" t="s">
        <v>9</v>
      </c>
      <c r="L27" s="6" t="s">
        <v>9</v>
      </c>
      <c r="M27" s="19" t="s">
        <v>150</v>
      </c>
      <c r="N27" s="3" t="s">
        <v>151</v>
      </c>
      <c r="P27" s="1" t="s">
        <v>149</v>
      </c>
      <c r="Q27" s="6" t="s">
        <v>835</v>
      </c>
      <c r="R27" s="6" t="s">
        <v>836</v>
      </c>
      <c r="S27" s="29" t="s">
        <v>837</v>
      </c>
      <c r="T27" s="37" t="s">
        <v>838</v>
      </c>
      <c r="V27" s="1" t="s">
        <v>149</v>
      </c>
      <c r="W27" s="6" t="s">
        <v>924</v>
      </c>
      <c r="X27" s="56">
        <v>0.22287415999999999</v>
      </c>
      <c r="Y27" s="58">
        <v>5.0845370000000001E-2</v>
      </c>
      <c r="Z27" s="55">
        <v>0.81221370000000004</v>
      </c>
      <c r="AA27" s="6" t="s">
        <v>9</v>
      </c>
      <c r="AB27" s="55">
        <v>0.10382824</v>
      </c>
      <c r="AC27" s="58">
        <v>5.2136580000000002E-2</v>
      </c>
      <c r="AD27" s="6" t="s">
        <v>9</v>
      </c>
      <c r="AE27" s="33" t="s">
        <v>9</v>
      </c>
      <c r="AF27" s="56">
        <v>9.7347989999999995E-2</v>
      </c>
      <c r="AG27" s="57">
        <v>0.41254619999999997</v>
      </c>
      <c r="AH27" s="3">
        <v>8.7781660000000006</v>
      </c>
    </row>
    <row r="28" spans="1:34" ht="15.75" thickBot="1" x14ac:dyDescent="0.3"/>
    <row r="29" spans="1:34" ht="18.75" x14ac:dyDescent="0.3">
      <c r="C29" s="64" t="s">
        <v>934</v>
      </c>
      <c r="D29" s="65"/>
      <c r="E29" s="65"/>
      <c r="F29" s="65"/>
      <c r="G29" s="65"/>
      <c r="H29" s="65"/>
      <c r="I29" s="65"/>
      <c r="J29" s="65"/>
      <c r="K29" s="65"/>
      <c r="L29" s="65"/>
      <c r="M29" s="65"/>
      <c r="N29" s="66"/>
      <c r="P29" s="64" t="s">
        <v>308</v>
      </c>
      <c r="Q29" s="65"/>
      <c r="R29" s="65"/>
      <c r="S29" s="65"/>
      <c r="T29" s="66"/>
      <c r="V29" s="64" t="s">
        <v>309</v>
      </c>
      <c r="W29" s="65"/>
      <c r="X29" s="65"/>
      <c r="Y29" s="65"/>
      <c r="Z29" s="65"/>
      <c r="AA29" s="65"/>
      <c r="AB29" s="65"/>
      <c r="AC29" s="65"/>
      <c r="AD29" s="65"/>
      <c r="AE29" s="65"/>
      <c r="AF29" s="65"/>
      <c r="AG29" s="65"/>
      <c r="AH29" s="66"/>
    </row>
    <row r="30" spans="1:34" x14ac:dyDescent="0.25">
      <c r="A30" s="9" t="s">
        <v>306</v>
      </c>
      <c r="B30" s="9" t="s">
        <v>307</v>
      </c>
      <c r="C30" s="10" t="s">
        <v>0</v>
      </c>
      <c r="D30" s="11" t="s">
        <v>1</v>
      </c>
      <c r="E30" s="11" t="s">
        <v>568</v>
      </c>
      <c r="F30" s="11" t="s">
        <v>569</v>
      </c>
      <c r="G30" s="11" t="s">
        <v>312</v>
      </c>
      <c r="H30" s="11" t="s">
        <v>313</v>
      </c>
      <c r="I30" s="11" t="s">
        <v>570</v>
      </c>
      <c r="J30" s="11" t="s">
        <v>571</v>
      </c>
      <c r="K30" s="11" t="s">
        <v>572</v>
      </c>
      <c r="L30" s="11" t="s">
        <v>573</v>
      </c>
      <c r="M30" s="12" t="s">
        <v>304</v>
      </c>
      <c r="N30" s="13" t="s">
        <v>305</v>
      </c>
      <c r="P30" s="30" t="s">
        <v>0</v>
      </c>
      <c r="Q30" s="9" t="s">
        <v>568</v>
      </c>
      <c r="R30" s="9" t="s">
        <v>312</v>
      </c>
      <c r="S30" s="9" t="s">
        <v>574</v>
      </c>
      <c r="T30" s="25" t="s">
        <v>314</v>
      </c>
      <c r="V30" s="14" t="s">
        <v>0</v>
      </c>
      <c r="W30" s="50" t="s">
        <v>315</v>
      </c>
      <c r="X30" s="15" t="s">
        <v>568</v>
      </c>
      <c r="Y30" s="15" t="s">
        <v>569</v>
      </c>
      <c r="Z30" s="15" t="s">
        <v>312</v>
      </c>
      <c r="AA30" s="15" t="s">
        <v>313</v>
      </c>
      <c r="AB30" s="12" t="s">
        <v>570</v>
      </c>
      <c r="AC30" s="15" t="s">
        <v>571</v>
      </c>
      <c r="AD30" s="15" t="s">
        <v>572</v>
      </c>
      <c r="AE30" s="15" t="s">
        <v>573</v>
      </c>
      <c r="AF30" s="15" t="s">
        <v>927</v>
      </c>
      <c r="AG30" s="51" t="s">
        <v>928</v>
      </c>
      <c r="AH30" s="25" t="s">
        <v>933</v>
      </c>
    </row>
    <row r="31" spans="1:34" x14ac:dyDescent="0.25">
      <c r="A31">
        <v>159</v>
      </c>
      <c r="B31">
        <f>(ROUNDUP(A31/159*100,1))</f>
        <v>100</v>
      </c>
      <c r="C31" s="4" t="s">
        <v>157</v>
      </c>
      <c r="D31" s="2" t="s">
        <v>3</v>
      </c>
      <c r="E31" s="4" t="s">
        <v>160</v>
      </c>
      <c r="F31" t="s">
        <v>9</v>
      </c>
      <c r="G31" s="5" t="s">
        <v>161</v>
      </c>
      <c r="H31" t="s">
        <v>9</v>
      </c>
      <c r="I31" t="s">
        <v>162</v>
      </c>
      <c r="J31" t="s">
        <v>9</v>
      </c>
      <c r="K31" t="s">
        <v>9</v>
      </c>
      <c r="L31" t="s">
        <v>9</v>
      </c>
      <c r="M31" s="4" t="s">
        <v>158</v>
      </c>
      <c r="N31" s="2" t="s">
        <v>159</v>
      </c>
      <c r="P31" s="31" t="s">
        <v>157</v>
      </c>
      <c r="Q31" s="18" t="s">
        <v>839</v>
      </c>
      <c r="R31" s="34" t="s">
        <v>840</v>
      </c>
      <c r="S31" s="35" t="s">
        <v>841</v>
      </c>
      <c r="T31" s="36" t="s">
        <v>842</v>
      </c>
      <c r="V31" s="4" t="s">
        <v>157</v>
      </c>
      <c r="W31" t="s">
        <v>923</v>
      </c>
      <c r="X31" s="47">
        <v>0.12887815999999999</v>
      </c>
      <c r="Y31" s="18" t="s">
        <v>9</v>
      </c>
      <c r="Z31" s="45">
        <v>8.5854439999999994E-3</v>
      </c>
      <c r="AA31" s="18" t="s">
        <v>9</v>
      </c>
      <c r="AB31" s="41">
        <v>0.945738776</v>
      </c>
      <c r="AC31" s="18" t="s">
        <v>9</v>
      </c>
      <c r="AD31" s="18" t="s">
        <v>9</v>
      </c>
      <c r="AE31" s="35" t="s">
        <v>9</v>
      </c>
      <c r="AF31" s="47">
        <v>0.14233119999999999</v>
      </c>
      <c r="AG31" s="52">
        <v>0.63299760000000005</v>
      </c>
      <c r="AH31" s="2">
        <v>25.20673</v>
      </c>
    </row>
    <row r="32" spans="1:34" x14ac:dyDescent="0.25">
      <c r="A32">
        <v>81</v>
      </c>
      <c r="B32">
        <f>(ROUNDUP(A32/159*100,1))</f>
        <v>51</v>
      </c>
      <c r="C32" s="4" t="s">
        <v>163</v>
      </c>
      <c r="D32" s="2" t="s">
        <v>3</v>
      </c>
      <c r="E32" s="4" t="s">
        <v>166</v>
      </c>
      <c r="F32" t="s">
        <v>9</v>
      </c>
      <c r="G32" t="s">
        <v>167</v>
      </c>
      <c r="H32" t="s">
        <v>9</v>
      </c>
      <c r="I32" t="s">
        <v>168</v>
      </c>
      <c r="J32" t="s">
        <v>9</v>
      </c>
      <c r="K32" t="s">
        <v>9</v>
      </c>
      <c r="L32" t="s">
        <v>9</v>
      </c>
      <c r="M32" s="4" t="s">
        <v>164</v>
      </c>
      <c r="N32" s="2" t="s">
        <v>165</v>
      </c>
      <c r="P32" s="4" t="s">
        <v>163</v>
      </c>
      <c r="Q32" t="s">
        <v>667</v>
      </c>
      <c r="R32" t="s">
        <v>668</v>
      </c>
      <c r="S32" s="28" t="s">
        <v>669</v>
      </c>
      <c r="T32" s="36" t="s">
        <v>670</v>
      </c>
      <c r="V32" s="4" t="s">
        <v>163</v>
      </c>
      <c r="W32" t="s">
        <v>923</v>
      </c>
      <c r="X32" s="46">
        <v>0.31548229999999999</v>
      </c>
      <c r="Y32" t="s">
        <v>9</v>
      </c>
      <c r="Z32" s="61">
        <v>0.1173681</v>
      </c>
      <c r="AA32" t="s">
        <v>9</v>
      </c>
      <c r="AB32" s="61">
        <v>0.3386554</v>
      </c>
      <c r="AC32" t="s">
        <v>9</v>
      </c>
      <c r="AD32" t="s">
        <v>9</v>
      </c>
      <c r="AE32" s="32" t="s">
        <v>9</v>
      </c>
      <c r="AF32" s="46">
        <v>9.6688620000000003E-2</v>
      </c>
      <c r="AG32" s="53">
        <v>0.47225840000000002</v>
      </c>
      <c r="AH32" s="2">
        <v>11.767609999999999</v>
      </c>
    </row>
    <row r="33" spans="1:34" x14ac:dyDescent="0.25">
      <c r="A33">
        <v>155</v>
      </c>
      <c r="B33">
        <f t="shared" ref="B33:B41" si="2">(ROUNDUP(A33/159*100,1))</f>
        <v>97.5</v>
      </c>
      <c r="C33" s="4" t="s">
        <v>169</v>
      </c>
      <c r="D33" s="2" t="s">
        <v>3</v>
      </c>
      <c r="E33" s="4" t="s">
        <v>172</v>
      </c>
      <c r="F33" t="s">
        <v>9</v>
      </c>
      <c r="G33" s="5" t="s">
        <v>173</v>
      </c>
      <c r="H33" t="s">
        <v>9</v>
      </c>
      <c r="I33" t="s">
        <v>174</v>
      </c>
      <c r="J33" t="s">
        <v>9</v>
      </c>
      <c r="K33" t="s">
        <v>9</v>
      </c>
      <c r="L33" t="s">
        <v>9</v>
      </c>
      <c r="M33" s="4" t="s">
        <v>170</v>
      </c>
      <c r="N33" s="2" t="s">
        <v>171</v>
      </c>
      <c r="P33" s="4" t="s">
        <v>169</v>
      </c>
      <c r="Q33" t="s">
        <v>843</v>
      </c>
      <c r="R33" t="s">
        <v>844</v>
      </c>
      <c r="S33" s="32" t="s">
        <v>845</v>
      </c>
      <c r="T33" s="36" t="s">
        <v>846</v>
      </c>
      <c r="V33" s="4" t="s">
        <v>169</v>
      </c>
      <c r="W33" t="s">
        <v>923</v>
      </c>
      <c r="X33" s="43">
        <v>4.9630439999999998E-2</v>
      </c>
      <c r="Y33" t="s">
        <v>9</v>
      </c>
      <c r="Z33" s="61">
        <v>0.10391922000000001</v>
      </c>
      <c r="AA33" t="s">
        <v>9</v>
      </c>
      <c r="AB33" s="61">
        <v>0.25855234999999999</v>
      </c>
      <c r="AC33" t="s">
        <v>9</v>
      </c>
      <c r="AD33" t="s">
        <v>9</v>
      </c>
      <c r="AE33" s="32" t="s">
        <v>9</v>
      </c>
      <c r="AF33" s="46">
        <v>6.9222420000000007E-2</v>
      </c>
      <c r="AG33" s="53">
        <v>0.41651310000000002</v>
      </c>
      <c r="AH33" s="2">
        <v>11.563969999999999</v>
      </c>
    </row>
    <row r="34" spans="1:34" x14ac:dyDescent="0.25">
      <c r="A34">
        <v>159</v>
      </c>
      <c r="B34">
        <f t="shared" si="2"/>
        <v>100</v>
      </c>
      <c r="C34" s="4" t="s">
        <v>175</v>
      </c>
      <c r="D34" s="2" t="s">
        <v>3</v>
      </c>
      <c r="E34" s="4" t="s">
        <v>178</v>
      </c>
      <c r="F34" t="s">
        <v>9</v>
      </c>
      <c r="G34" t="s">
        <v>179</v>
      </c>
      <c r="H34" t="s">
        <v>9</v>
      </c>
      <c r="I34" t="s">
        <v>180</v>
      </c>
      <c r="J34" t="s">
        <v>9</v>
      </c>
      <c r="K34" t="s">
        <v>9</v>
      </c>
      <c r="L34" t="s">
        <v>9</v>
      </c>
      <c r="M34" s="4" t="s">
        <v>176</v>
      </c>
      <c r="N34" s="2" t="s">
        <v>177</v>
      </c>
      <c r="P34" s="4" t="s">
        <v>175</v>
      </c>
      <c r="Q34" t="s">
        <v>847</v>
      </c>
      <c r="R34" t="s">
        <v>848</v>
      </c>
      <c r="S34" s="32" t="s">
        <v>849</v>
      </c>
      <c r="T34" s="36" t="s">
        <v>850</v>
      </c>
      <c r="V34" s="4" t="s">
        <v>175</v>
      </c>
      <c r="W34" t="s">
        <v>923</v>
      </c>
      <c r="X34" s="43">
        <v>1.7758280000000001E-2</v>
      </c>
      <c r="Y34" t="s">
        <v>9</v>
      </c>
      <c r="Z34" s="61">
        <v>0.15762513</v>
      </c>
      <c r="AA34" t="s">
        <v>9</v>
      </c>
      <c r="AB34" s="61">
        <v>0.32591629999999999</v>
      </c>
      <c r="AC34" t="s">
        <v>9</v>
      </c>
      <c r="AD34" t="s">
        <v>9</v>
      </c>
      <c r="AE34" s="32" t="s">
        <v>9</v>
      </c>
      <c r="AF34" s="46">
        <v>5.6289440000000003E-2</v>
      </c>
      <c r="AG34" s="53">
        <v>0.39294639999999997</v>
      </c>
      <c r="AH34" s="2">
        <v>10.35341</v>
      </c>
    </row>
    <row r="35" spans="1:34" x14ac:dyDescent="0.25">
      <c r="A35">
        <v>159</v>
      </c>
      <c r="B35">
        <f t="shared" si="2"/>
        <v>100</v>
      </c>
      <c r="C35" s="4" t="s">
        <v>181</v>
      </c>
      <c r="D35" s="2" t="s">
        <v>3</v>
      </c>
      <c r="E35" s="4" t="s">
        <v>184</v>
      </c>
      <c r="F35" t="s">
        <v>9</v>
      </c>
      <c r="G35" t="s">
        <v>185</v>
      </c>
      <c r="H35" t="s">
        <v>9</v>
      </c>
      <c r="I35" t="s">
        <v>186</v>
      </c>
      <c r="J35" t="s">
        <v>9</v>
      </c>
      <c r="K35" t="s">
        <v>9</v>
      </c>
      <c r="L35" t="s">
        <v>9</v>
      </c>
      <c r="M35" s="4" t="s">
        <v>182</v>
      </c>
      <c r="N35" s="2" t="s">
        <v>183</v>
      </c>
      <c r="P35" s="4" t="s">
        <v>181</v>
      </c>
      <c r="Q35" t="s">
        <v>851</v>
      </c>
      <c r="R35" t="s">
        <v>852</v>
      </c>
      <c r="S35" s="32" t="s">
        <v>853</v>
      </c>
      <c r="T35" s="36" t="s">
        <v>854</v>
      </c>
      <c r="V35" s="4" t="s">
        <v>181</v>
      </c>
      <c r="W35" t="s">
        <v>923</v>
      </c>
      <c r="X35" s="43">
        <v>1.6008709999999999E-2</v>
      </c>
      <c r="Y35" t="s">
        <v>9</v>
      </c>
      <c r="Z35" s="61">
        <v>0.28743774999999999</v>
      </c>
      <c r="AA35" t="s">
        <v>9</v>
      </c>
      <c r="AB35" s="61">
        <v>0.36928408000000001</v>
      </c>
      <c r="AC35" t="s">
        <v>9</v>
      </c>
      <c r="AD35" t="s">
        <v>9</v>
      </c>
      <c r="AE35" s="32" t="s">
        <v>9</v>
      </c>
      <c r="AF35" s="46">
        <v>4.1879779999999998E-2</v>
      </c>
      <c r="AG35" s="53">
        <v>0.39208809999999999</v>
      </c>
      <c r="AH35" s="2">
        <v>9.8568759999999997</v>
      </c>
    </row>
    <row r="36" spans="1:34" x14ac:dyDescent="0.25">
      <c r="A36">
        <v>159</v>
      </c>
      <c r="B36">
        <f t="shared" si="2"/>
        <v>100</v>
      </c>
      <c r="C36" s="4" t="s">
        <v>187</v>
      </c>
      <c r="D36" s="2" t="s">
        <v>3</v>
      </c>
      <c r="E36" s="4" t="s">
        <v>190</v>
      </c>
      <c r="F36" t="s">
        <v>9</v>
      </c>
      <c r="G36" t="s">
        <v>191</v>
      </c>
      <c r="H36" t="s">
        <v>9</v>
      </c>
      <c r="I36" t="s">
        <v>192</v>
      </c>
      <c r="J36" t="s">
        <v>9</v>
      </c>
      <c r="K36" t="s">
        <v>9</v>
      </c>
      <c r="L36" t="s">
        <v>9</v>
      </c>
      <c r="M36" s="4" t="s">
        <v>188</v>
      </c>
      <c r="N36" s="2" t="s">
        <v>189</v>
      </c>
      <c r="P36" s="4" t="s">
        <v>187</v>
      </c>
      <c r="Q36" t="s">
        <v>855</v>
      </c>
      <c r="R36" t="s">
        <v>856</v>
      </c>
      <c r="S36" s="32" t="s">
        <v>857</v>
      </c>
      <c r="T36" s="36" t="s">
        <v>858</v>
      </c>
      <c r="V36" s="4" t="s">
        <v>187</v>
      </c>
      <c r="W36" t="s">
        <v>923</v>
      </c>
      <c r="X36" s="43">
        <v>1.58996E-2</v>
      </c>
      <c r="Y36" t="s">
        <v>9</v>
      </c>
      <c r="Z36" s="61">
        <v>0.42295650000000001</v>
      </c>
      <c r="AA36" t="s">
        <v>9</v>
      </c>
      <c r="AB36" s="61">
        <v>0.4039025</v>
      </c>
      <c r="AC36" t="s">
        <v>9</v>
      </c>
      <c r="AD36" t="s">
        <v>9</v>
      </c>
      <c r="AE36" s="32" t="s">
        <v>9</v>
      </c>
      <c r="AF36" s="46">
        <v>3.3947480000000002E-2</v>
      </c>
      <c r="AG36" s="53">
        <v>0.3981518</v>
      </c>
      <c r="AH36" s="2">
        <v>9.6352820000000001</v>
      </c>
    </row>
    <row r="37" spans="1:34" x14ac:dyDescent="0.25">
      <c r="A37">
        <v>159</v>
      </c>
      <c r="B37">
        <f t="shared" si="2"/>
        <v>100</v>
      </c>
      <c r="C37" s="4" t="s">
        <v>193</v>
      </c>
      <c r="D37" s="2" t="s">
        <v>3</v>
      </c>
      <c r="E37" s="4" t="s">
        <v>196</v>
      </c>
      <c r="F37" t="s">
        <v>9</v>
      </c>
      <c r="G37" t="s">
        <v>197</v>
      </c>
      <c r="H37" t="s">
        <v>9</v>
      </c>
      <c r="I37" t="s">
        <v>198</v>
      </c>
      <c r="J37" t="s">
        <v>9</v>
      </c>
      <c r="K37" t="s">
        <v>9</v>
      </c>
      <c r="L37" t="s">
        <v>9</v>
      </c>
      <c r="M37" s="4" t="s">
        <v>194</v>
      </c>
      <c r="N37" s="2" t="s">
        <v>195</v>
      </c>
      <c r="P37" s="4" t="s">
        <v>193</v>
      </c>
      <c r="Q37" t="s">
        <v>859</v>
      </c>
      <c r="R37" t="s">
        <v>860</v>
      </c>
      <c r="S37" s="32" t="s">
        <v>861</v>
      </c>
      <c r="T37" s="36" t="s">
        <v>862</v>
      </c>
      <c r="V37" s="4" t="s">
        <v>193</v>
      </c>
      <c r="W37" t="s">
        <v>923</v>
      </c>
      <c r="X37" s="43">
        <v>1.417123E-2</v>
      </c>
      <c r="Y37" t="s">
        <v>9</v>
      </c>
      <c r="Z37" s="61">
        <v>0.53388007999999998</v>
      </c>
      <c r="AA37" t="s">
        <v>9</v>
      </c>
      <c r="AB37" s="61">
        <v>0.45461687000000001</v>
      </c>
      <c r="AC37" t="s">
        <v>9</v>
      </c>
      <c r="AD37" t="s">
        <v>9</v>
      </c>
      <c r="AE37" s="32" t="s">
        <v>9</v>
      </c>
      <c r="AF37" s="46">
        <v>3.0869270000000001E-2</v>
      </c>
      <c r="AG37" s="53">
        <v>0.39996189999999998</v>
      </c>
      <c r="AH37" s="2">
        <v>9.3525690000000008</v>
      </c>
    </row>
    <row r="38" spans="1:34" x14ac:dyDescent="0.25">
      <c r="A38">
        <v>159</v>
      </c>
      <c r="B38">
        <f t="shared" si="2"/>
        <v>100</v>
      </c>
      <c r="C38" s="4" t="s">
        <v>199</v>
      </c>
      <c r="D38" s="2" t="s">
        <v>3</v>
      </c>
      <c r="E38" s="4" t="s">
        <v>202</v>
      </c>
      <c r="F38" t="s">
        <v>9</v>
      </c>
      <c r="G38" t="s">
        <v>203</v>
      </c>
      <c r="H38" t="s">
        <v>9</v>
      </c>
      <c r="I38" t="s">
        <v>204</v>
      </c>
      <c r="J38" t="s">
        <v>9</v>
      </c>
      <c r="K38" t="s">
        <v>9</v>
      </c>
      <c r="L38" t="s">
        <v>9</v>
      </c>
      <c r="M38" s="4" t="s">
        <v>200</v>
      </c>
      <c r="N38" s="2" t="s">
        <v>201</v>
      </c>
      <c r="P38" s="4" t="s">
        <v>199</v>
      </c>
      <c r="Q38" t="s">
        <v>863</v>
      </c>
      <c r="R38" t="s">
        <v>864</v>
      </c>
      <c r="S38" s="32" t="s">
        <v>865</v>
      </c>
      <c r="T38" s="36" t="s">
        <v>866</v>
      </c>
      <c r="V38" s="4" t="s">
        <v>199</v>
      </c>
      <c r="W38" t="s">
        <v>923</v>
      </c>
      <c r="X38" s="43">
        <v>1.5076020000000001E-2</v>
      </c>
      <c r="Y38" t="s">
        <v>9</v>
      </c>
      <c r="Z38" s="61">
        <v>0.64127213999999999</v>
      </c>
      <c r="AA38" t="s">
        <v>9</v>
      </c>
      <c r="AB38" s="61">
        <v>0.48953606</v>
      </c>
      <c r="AC38" t="s">
        <v>9</v>
      </c>
      <c r="AD38" t="s">
        <v>9</v>
      </c>
      <c r="AE38" s="32" t="s">
        <v>9</v>
      </c>
      <c r="AF38" s="46">
        <v>2.9638899999999999E-2</v>
      </c>
      <c r="AG38" s="53">
        <v>0.41126069999999998</v>
      </c>
      <c r="AH38" s="2">
        <v>9.3618419999999993</v>
      </c>
    </row>
    <row r="39" spans="1:34" x14ac:dyDescent="0.25">
      <c r="A39">
        <v>159</v>
      </c>
      <c r="B39">
        <f t="shared" si="2"/>
        <v>100</v>
      </c>
      <c r="C39" s="4" t="s">
        <v>205</v>
      </c>
      <c r="D39" s="2" t="s">
        <v>3</v>
      </c>
      <c r="E39" s="4" t="s">
        <v>208</v>
      </c>
      <c r="F39" t="s">
        <v>9</v>
      </c>
      <c r="G39" t="s">
        <v>209</v>
      </c>
      <c r="H39" t="s">
        <v>9</v>
      </c>
      <c r="I39" t="s">
        <v>210</v>
      </c>
      <c r="J39" t="s">
        <v>9</v>
      </c>
      <c r="K39" t="s">
        <v>9</v>
      </c>
      <c r="L39" t="s">
        <v>9</v>
      </c>
      <c r="M39" s="4" t="s">
        <v>206</v>
      </c>
      <c r="N39" s="2" t="s">
        <v>207</v>
      </c>
      <c r="P39" s="4" t="s">
        <v>205</v>
      </c>
      <c r="Q39" t="s">
        <v>867</v>
      </c>
      <c r="R39" t="s">
        <v>868</v>
      </c>
      <c r="S39" s="32" t="s">
        <v>869</v>
      </c>
      <c r="T39" s="36" t="s">
        <v>870</v>
      </c>
      <c r="V39" s="4" t="s">
        <v>205</v>
      </c>
      <c r="W39" t="s">
        <v>923</v>
      </c>
      <c r="X39" s="43">
        <v>1.558409E-2</v>
      </c>
      <c r="Y39" t="s">
        <v>9</v>
      </c>
      <c r="Z39" s="61">
        <v>0.73701680999999997</v>
      </c>
      <c r="AA39" t="s">
        <v>9</v>
      </c>
      <c r="AB39" s="61">
        <v>0.53552434999999998</v>
      </c>
      <c r="AC39" t="s">
        <v>9</v>
      </c>
      <c r="AD39" t="s">
        <v>9</v>
      </c>
      <c r="AE39" s="32" t="s">
        <v>9</v>
      </c>
      <c r="AF39" s="46">
        <v>2.9911139999999999E-2</v>
      </c>
      <c r="AG39" s="53">
        <v>0.4160142</v>
      </c>
      <c r="AH39" s="2">
        <v>9.1473790000000008</v>
      </c>
    </row>
    <row r="40" spans="1:34" x14ac:dyDescent="0.25">
      <c r="A40">
        <v>159</v>
      </c>
      <c r="B40">
        <f t="shared" si="2"/>
        <v>100</v>
      </c>
      <c r="C40" s="4" t="s">
        <v>211</v>
      </c>
      <c r="D40" s="2" t="s">
        <v>3</v>
      </c>
      <c r="E40" s="4" t="s">
        <v>214</v>
      </c>
      <c r="F40" t="s">
        <v>9</v>
      </c>
      <c r="G40" t="s">
        <v>215</v>
      </c>
      <c r="H40" t="s">
        <v>9</v>
      </c>
      <c r="I40" t="s">
        <v>216</v>
      </c>
      <c r="J40" t="s">
        <v>9</v>
      </c>
      <c r="K40" t="s">
        <v>9</v>
      </c>
      <c r="L40" t="s">
        <v>9</v>
      </c>
      <c r="M40" s="4" t="s">
        <v>212</v>
      </c>
      <c r="N40" s="2" t="s">
        <v>213</v>
      </c>
      <c r="P40" s="4" t="s">
        <v>211</v>
      </c>
      <c r="Q40" t="s">
        <v>871</v>
      </c>
      <c r="R40" t="s">
        <v>872</v>
      </c>
      <c r="S40" s="32" t="s">
        <v>873</v>
      </c>
      <c r="T40" s="36" t="s">
        <v>874</v>
      </c>
      <c r="V40" s="4" t="s">
        <v>211</v>
      </c>
      <c r="W40" t="s">
        <v>923</v>
      </c>
      <c r="X40" s="43">
        <v>1.5219099999999999E-2</v>
      </c>
      <c r="Y40" t="s">
        <v>9</v>
      </c>
      <c r="Z40" s="61">
        <v>0.83392239999999995</v>
      </c>
      <c r="AA40" t="s">
        <v>9</v>
      </c>
      <c r="AB40" s="61">
        <v>0.54671689999999995</v>
      </c>
      <c r="AC40" t="s">
        <v>9</v>
      </c>
      <c r="AD40" t="s">
        <v>9</v>
      </c>
      <c r="AE40" s="32" t="s">
        <v>9</v>
      </c>
      <c r="AF40" s="46">
        <v>3.1212320000000002E-2</v>
      </c>
      <c r="AG40" s="53">
        <v>0.41539120000000002</v>
      </c>
      <c r="AH40" s="2">
        <v>8.8441200000000002</v>
      </c>
    </row>
    <row r="41" spans="1:34" ht="15.75" thickBot="1" x14ac:dyDescent="0.3">
      <c r="A41">
        <v>159</v>
      </c>
      <c r="B41">
        <f t="shared" si="2"/>
        <v>100</v>
      </c>
      <c r="C41" s="1" t="s">
        <v>217</v>
      </c>
      <c r="D41" s="3" t="s">
        <v>3</v>
      </c>
      <c r="E41" s="1" t="s">
        <v>220</v>
      </c>
      <c r="F41" s="6" t="s">
        <v>9</v>
      </c>
      <c r="G41" s="6" t="s">
        <v>221</v>
      </c>
      <c r="H41" s="6" t="s">
        <v>9</v>
      </c>
      <c r="I41" s="6" t="s">
        <v>222</v>
      </c>
      <c r="J41" s="6" t="s">
        <v>9</v>
      </c>
      <c r="K41" s="6" t="s">
        <v>9</v>
      </c>
      <c r="L41" s="6" t="s">
        <v>9</v>
      </c>
      <c r="M41" s="1" t="s">
        <v>218</v>
      </c>
      <c r="N41" s="3" t="s">
        <v>219</v>
      </c>
      <c r="P41" s="1" t="s">
        <v>217</v>
      </c>
      <c r="Q41" s="6" t="s">
        <v>875</v>
      </c>
      <c r="R41" s="6" t="s">
        <v>876</v>
      </c>
      <c r="S41" s="33" t="s">
        <v>877</v>
      </c>
      <c r="T41" s="37" t="s">
        <v>878</v>
      </c>
      <c r="V41" s="1" t="s">
        <v>217</v>
      </c>
      <c r="W41" s="6" t="s">
        <v>923</v>
      </c>
      <c r="X41" s="59">
        <v>1.4379029999999999E-2</v>
      </c>
      <c r="Y41" s="6" t="s">
        <v>9</v>
      </c>
      <c r="Z41" s="55">
        <v>0.89809861999999996</v>
      </c>
      <c r="AA41" s="6" t="s">
        <v>9</v>
      </c>
      <c r="AB41" s="55">
        <v>0.59759161000000005</v>
      </c>
      <c r="AC41" s="6" t="s">
        <v>9</v>
      </c>
      <c r="AD41" s="6" t="s">
        <v>9</v>
      </c>
      <c r="AE41" s="33" t="s">
        <v>9</v>
      </c>
      <c r="AF41" s="56">
        <v>3.298152E-2</v>
      </c>
      <c r="AG41" s="57">
        <v>0.41459869999999999</v>
      </c>
      <c r="AH41" s="3">
        <v>8.7336010000000002</v>
      </c>
    </row>
    <row r="42" spans="1:34" ht="15.75" thickBot="1" x14ac:dyDescent="0.3"/>
    <row r="43" spans="1:34" ht="18.75" x14ac:dyDescent="0.3">
      <c r="C43" s="64" t="s">
        <v>934</v>
      </c>
      <c r="D43" s="65"/>
      <c r="E43" s="65"/>
      <c r="F43" s="65"/>
      <c r="G43" s="65"/>
      <c r="H43" s="65"/>
      <c r="I43" s="65"/>
      <c r="J43" s="65"/>
      <c r="K43" s="65"/>
      <c r="L43" s="65"/>
      <c r="M43" s="65"/>
      <c r="N43" s="66"/>
      <c r="P43" s="64" t="s">
        <v>308</v>
      </c>
      <c r="Q43" s="65"/>
      <c r="R43" s="65"/>
      <c r="S43" s="65"/>
      <c r="T43" s="66"/>
      <c r="V43" s="64" t="s">
        <v>309</v>
      </c>
      <c r="W43" s="65"/>
      <c r="X43" s="65"/>
      <c r="Y43" s="65"/>
      <c r="Z43" s="65"/>
      <c r="AA43" s="65"/>
      <c r="AB43" s="65"/>
      <c r="AC43" s="65"/>
      <c r="AD43" s="65"/>
      <c r="AE43" s="65"/>
      <c r="AF43" s="65"/>
      <c r="AG43" s="65"/>
      <c r="AH43" s="66"/>
    </row>
    <row r="44" spans="1:34" x14ac:dyDescent="0.25">
      <c r="A44" s="9" t="s">
        <v>306</v>
      </c>
      <c r="B44" s="9" t="s">
        <v>307</v>
      </c>
      <c r="C44" s="10" t="s">
        <v>0</v>
      </c>
      <c r="D44" s="11" t="s">
        <v>1</v>
      </c>
      <c r="E44" s="11" t="s">
        <v>568</v>
      </c>
      <c r="F44" s="11" t="s">
        <v>569</v>
      </c>
      <c r="G44" s="11" t="s">
        <v>312</v>
      </c>
      <c r="H44" s="11" t="s">
        <v>313</v>
      </c>
      <c r="I44" s="11" t="s">
        <v>570</v>
      </c>
      <c r="J44" s="11" t="s">
        <v>571</v>
      </c>
      <c r="K44" s="11" t="s">
        <v>572</v>
      </c>
      <c r="L44" s="11" t="s">
        <v>573</v>
      </c>
      <c r="M44" s="12" t="s">
        <v>304</v>
      </c>
      <c r="N44" s="13" t="s">
        <v>305</v>
      </c>
      <c r="P44" s="30" t="s">
        <v>0</v>
      </c>
      <c r="Q44" s="9" t="s">
        <v>568</v>
      </c>
      <c r="R44" s="9" t="s">
        <v>312</v>
      </c>
      <c r="S44" s="9" t="s">
        <v>574</v>
      </c>
      <c r="T44" s="25" t="s">
        <v>314</v>
      </c>
      <c r="V44" s="14" t="s">
        <v>0</v>
      </c>
      <c r="W44" s="50" t="s">
        <v>315</v>
      </c>
      <c r="X44" s="15" t="s">
        <v>568</v>
      </c>
      <c r="Y44" s="15" t="s">
        <v>569</v>
      </c>
      <c r="Z44" s="15" t="s">
        <v>312</v>
      </c>
      <c r="AA44" s="15" t="s">
        <v>313</v>
      </c>
      <c r="AB44" s="12" t="s">
        <v>570</v>
      </c>
      <c r="AC44" s="15" t="s">
        <v>571</v>
      </c>
      <c r="AD44" s="15" t="s">
        <v>572</v>
      </c>
      <c r="AE44" s="15" t="s">
        <v>573</v>
      </c>
      <c r="AF44" s="15" t="s">
        <v>927</v>
      </c>
      <c r="AG44" s="51" t="s">
        <v>928</v>
      </c>
      <c r="AH44" s="25" t="s">
        <v>933</v>
      </c>
    </row>
    <row r="45" spans="1:34" x14ac:dyDescent="0.25">
      <c r="A45">
        <v>159</v>
      </c>
      <c r="B45">
        <f>(ROUNDUP(A45/159*100,1))</f>
        <v>100</v>
      </c>
      <c r="C45" s="4" t="s">
        <v>223</v>
      </c>
      <c r="D45" s="2" t="s">
        <v>3</v>
      </c>
      <c r="E45" s="4" t="s">
        <v>226</v>
      </c>
      <c r="F45" t="s">
        <v>9</v>
      </c>
      <c r="G45" t="s">
        <v>227</v>
      </c>
      <c r="H45" t="s">
        <v>9</v>
      </c>
      <c r="I45" t="s">
        <v>227</v>
      </c>
      <c r="J45" t="s">
        <v>9</v>
      </c>
      <c r="K45" t="s">
        <v>9</v>
      </c>
      <c r="L45" t="s">
        <v>9</v>
      </c>
      <c r="M45" s="16" t="s">
        <v>224</v>
      </c>
      <c r="N45" s="2" t="s">
        <v>225</v>
      </c>
      <c r="P45" s="31" t="s">
        <v>223</v>
      </c>
      <c r="Q45" s="18" t="s">
        <v>879</v>
      </c>
      <c r="R45" s="34" t="s">
        <v>880</v>
      </c>
      <c r="S45" s="35" t="s">
        <v>881</v>
      </c>
      <c r="T45" s="36" t="s">
        <v>882</v>
      </c>
      <c r="V45" s="4" t="s">
        <v>223</v>
      </c>
      <c r="W45" t="s">
        <v>923</v>
      </c>
      <c r="X45" s="47">
        <v>0.1779762</v>
      </c>
      <c r="Y45" s="18" t="s">
        <v>9</v>
      </c>
      <c r="Z45" s="45">
        <v>6.4617360000000006E-5</v>
      </c>
      <c r="AA45" s="18" t="s">
        <v>9</v>
      </c>
      <c r="AB45" s="41">
        <v>0.58673229999999998</v>
      </c>
      <c r="AC45" s="18" t="s">
        <v>9</v>
      </c>
      <c r="AD45" s="18" t="s">
        <v>9</v>
      </c>
      <c r="AE45" s="35" t="s">
        <v>9</v>
      </c>
      <c r="AF45" s="47">
        <v>0.25093169999999998</v>
      </c>
      <c r="AG45" s="52">
        <v>0.67707850000000003</v>
      </c>
      <c r="AH45" s="2">
        <v>30.012920000000001</v>
      </c>
    </row>
    <row r="46" spans="1:34" x14ac:dyDescent="0.25">
      <c r="A46">
        <v>23</v>
      </c>
      <c r="B46">
        <f>(ROUNDUP(A46/159*100,1))</f>
        <v>14.5</v>
      </c>
      <c r="C46" s="4" t="s">
        <v>228</v>
      </c>
      <c r="D46" s="2" t="s">
        <v>229</v>
      </c>
      <c r="E46" s="4" t="s">
        <v>232</v>
      </c>
      <c r="F46" t="s">
        <v>9</v>
      </c>
      <c r="G46" t="s">
        <v>233</v>
      </c>
      <c r="H46" t="s">
        <v>234</v>
      </c>
      <c r="I46" t="s">
        <v>235</v>
      </c>
      <c r="J46" t="s">
        <v>9</v>
      </c>
      <c r="K46" t="s">
        <v>236</v>
      </c>
      <c r="L46" t="s">
        <v>9</v>
      </c>
      <c r="M46" s="16" t="s">
        <v>230</v>
      </c>
      <c r="N46" s="2" t="s">
        <v>231</v>
      </c>
      <c r="P46" s="4" t="s">
        <v>228</v>
      </c>
      <c r="Q46" t="s">
        <v>883</v>
      </c>
      <c r="R46" s="5" t="s">
        <v>884</v>
      </c>
      <c r="S46" s="32" t="s">
        <v>885</v>
      </c>
      <c r="T46" s="36" t="s">
        <v>886</v>
      </c>
      <c r="V46" s="4" t="s">
        <v>228</v>
      </c>
      <c r="W46" t="s">
        <v>925</v>
      </c>
      <c r="X46" s="46">
        <v>0.63031502299999997</v>
      </c>
      <c r="Y46" t="s">
        <v>9</v>
      </c>
      <c r="Z46" s="61">
        <v>0.180871423</v>
      </c>
      <c r="AA46" s="62">
        <v>7.7527729000000004E-2</v>
      </c>
      <c r="AB46" s="61">
        <v>0.66753791299999998</v>
      </c>
      <c r="AC46" t="s">
        <v>9</v>
      </c>
      <c r="AD46" s="63">
        <v>2.2800229999999999E-3</v>
      </c>
      <c r="AE46" s="32" t="s">
        <v>9</v>
      </c>
      <c r="AF46" s="46">
        <v>0.60315070000000004</v>
      </c>
      <c r="AG46" s="53">
        <v>0.60315070000000004</v>
      </c>
      <c r="AH46" s="2">
        <v>9.5608660000000008</v>
      </c>
    </row>
    <row r="47" spans="1:34" x14ac:dyDescent="0.25">
      <c r="A47">
        <v>49</v>
      </c>
      <c r="B47">
        <f t="shared" ref="B47:B55" si="3">(ROUNDUP(A47/159*100,1))</f>
        <v>30.900000000000002</v>
      </c>
      <c r="C47" s="4" t="s">
        <v>237</v>
      </c>
      <c r="D47" s="2" t="s">
        <v>3</v>
      </c>
      <c r="E47" s="4" t="s">
        <v>240</v>
      </c>
      <c r="F47" t="s">
        <v>9</v>
      </c>
      <c r="G47" t="s">
        <v>241</v>
      </c>
      <c r="H47" t="s">
        <v>9</v>
      </c>
      <c r="I47" t="s">
        <v>241</v>
      </c>
      <c r="J47" t="s">
        <v>9</v>
      </c>
      <c r="K47" t="s">
        <v>9</v>
      </c>
      <c r="L47" t="s">
        <v>9</v>
      </c>
      <c r="M47" s="16" t="s">
        <v>238</v>
      </c>
      <c r="N47" s="2" t="s">
        <v>239</v>
      </c>
      <c r="P47" s="4" t="s">
        <v>237</v>
      </c>
      <c r="Q47" t="s">
        <v>887</v>
      </c>
      <c r="R47" s="7" t="s">
        <v>888</v>
      </c>
      <c r="S47" s="32" t="s">
        <v>889</v>
      </c>
      <c r="T47" s="36" t="s">
        <v>890</v>
      </c>
      <c r="V47" s="4" t="s">
        <v>237</v>
      </c>
      <c r="W47" t="s">
        <v>923</v>
      </c>
      <c r="X47" s="46">
        <v>0.6171468</v>
      </c>
      <c r="Y47" t="s">
        <v>9</v>
      </c>
      <c r="Z47" s="63">
        <v>3.7191099999999998E-2</v>
      </c>
      <c r="AA47" t="s">
        <v>9</v>
      </c>
      <c r="AB47" s="61">
        <v>0.59719140000000004</v>
      </c>
      <c r="AC47" t="s">
        <v>9</v>
      </c>
      <c r="AD47" t="s">
        <v>9</v>
      </c>
      <c r="AE47" s="32" t="s">
        <v>9</v>
      </c>
      <c r="AF47" s="46">
        <v>0.14811640000000001</v>
      </c>
      <c r="AG47" s="53">
        <v>0.33119710000000002</v>
      </c>
      <c r="AH47" s="2">
        <v>7.6175300000000004</v>
      </c>
    </row>
    <row r="48" spans="1:34" x14ac:dyDescent="0.25">
      <c r="A48">
        <v>49</v>
      </c>
      <c r="B48">
        <f t="shared" si="3"/>
        <v>30.900000000000002</v>
      </c>
      <c r="C48" s="4" t="s">
        <v>242</v>
      </c>
      <c r="D48" s="2" t="s">
        <v>3</v>
      </c>
      <c r="E48" s="4" t="s">
        <v>245</v>
      </c>
      <c r="F48" t="s">
        <v>9</v>
      </c>
      <c r="G48" t="s">
        <v>246</v>
      </c>
      <c r="H48" t="s">
        <v>9</v>
      </c>
      <c r="I48" t="s">
        <v>246</v>
      </c>
      <c r="J48" t="s">
        <v>9</v>
      </c>
      <c r="K48" t="s">
        <v>9</v>
      </c>
      <c r="L48" t="s">
        <v>9</v>
      </c>
      <c r="M48" s="16" t="s">
        <v>243</v>
      </c>
      <c r="N48" s="2" t="s">
        <v>244</v>
      </c>
      <c r="P48" s="4" t="s">
        <v>242</v>
      </c>
      <c r="Q48" t="s">
        <v>891</v>
      </c>
      <c r="R48" s="7" t="s">
        <v>892</v>
      </c>
      <c r="S48" s="32" t="s">
        <v>893</v>
      </c>
      <c r="T48" s="36" t="s">
        <v>894</v>
      </c>
      <c r="V48" s="4" t="s">
        <v>242</v>
      </c>
      <c r="W48" t="s">
        <v>923</v>
      </c>
      <c r="X48" s="46">
        <v>0.65282125000000002</v>
      </c>
      <c r="Y48" t="s">
        <v>9</v>
      </c>
      <c r="Z48" s="63">
        <v>3.2853849999999997E-2</v>
      </c>
      <c r="AA48" t="s">
        <v>9</v>
      </c>
      <c r="AB48" s="61">
        <v>0.36644910000000003</v>
      </c>
      <c r="AC48" t="s">
        <v>9</v>
      </c>
      <c r="AD48" t="s">
        <v>9</v>
      </c>
      <c r="AE48" s="32" t="s">
        <v>9</v>
      </c>
      <c r="AF48" s="46">
        <v>0.15913569999999999</v>
      </c>
      <c r="AG48" s="53">
        <v>0.30655480000000002</v>
      </c>
      <c r="AH48" s="2">
        <v>7.4002720000000002</v>
      </c>
    </row>
    <row r="49" spans="1:34" x14ac:dyDescent="0.25">
      <c r="A49">
        <v>49</v>
      </c>
      <c r="B49">
        <f t="shared" si="3"/>
        <v>30.900000000000002</v>
      </c>
      <c r="C49" s="4" t="s">
        <v>247</v>
      </c>
      <c r="D49" s="2" t="s">
        <v>3</v>
      </c>
      <c r="E49" s="4" t="s">
        <v>250</v>
      </c>
      <c r="F49" t="s">
        <v>9</v>
      </c>
      <c r="G49" t="s">
        <v>251</v>
      </c>
      <c r="H49" t="s">
        <v>9</v>
      </c>
      <c r="I49" t="s">
        <v>251</v>
      </c>
      <c r="J49" t="s">
        <v>9</v>
      </c>
      <c r="K49" t="s">
        <v>9</v>
      </c>
      <c r="L49" t="s">
        <v>9</v>
      </c>
      <c r="M49" s="16" t="s">
        <v>248</v>
      </c>
      <c r="N49" s="2" t="s">
        <v>249</v>
      </c>
      <c r="P49" s="4" t="s">
        <v>247</v>
      </c>
      <c r="Q49" t="s">
        <v>895</v>
      </c>
      <c r="R49" s="7" t="s">
        <v>896</v>
      </c>
      <c r="S49" s="32" t="s">
        <v>897</v>
      </c>
      <c r="T49" s="36" t="s">
        <v>898</v>
      </c>
      <c r="V49" s="4" t="s">
        <v>247</v>
      </c>
      <c r="W49" t="s">
        <v>923</v>
      </c>
      <c r="X49" s="46">
        <v>0.66042073999999995</v>
      </c>
      <c r="Y49" t="s">
        <v>9</v>
      </c>
      <c r="Z49" s="63">
        <v>3.1029549999999999E-2</v>
      </c>
      <c r="AA49" t="s">
        <v>9</v>
      </c>
      <c r="AB49" s="61">
        <v>0.40775389000000001</v>
      </c>
      <c r="AC49" t="s">
        <v>9</v>
      </c>
      <c r="AD49" t="s">
        <v>9</v>
      </c>
      <c r="AE49" s="32" t="s">
        <v>9</v>
      </c>
      <c r="AF49" s="46">
        <v>0.15738830000000001</v>
      </c>
      <c r="AG49" s="53">
        <v>0.2879642</v>
      </c>
      <c r="AH49" s="2">
        <v>7.4045759999999996</v>
      </c>
    </row>
    <row r="50" spans="1:34" x14ac:dyDescent="0.25">
      <c r="A50">
        <v>49</v>
      </c>
      <c r="B50">
        <f t="shared" si="3"/>
        <v>30.900000000000002</v>
      </c>
      <c r="C50" s="4" t="s">
        <v>252</v>
      </c>
      <c r="D50" s="2" t="s">
        <v>3</v>
      </c>
      <c r="E50" s="4" t="s">
        <v>255</v>
      </c>
      <c r="F50" t="s">
        <v>9</v>
      </c>
      <c r="G50" t="s">
        <v>256</v>
      </c>
      <c r="H50" t="s">
        <v>9</v>
      </c>
      <c r="I50" t="s">
        <v>256</v>
      </c>
      <c r="J50" t="s">
        <v>9</v>
      </c>
      <c r="K50" t="s">
        <v>9</v>
      </c>
      <c r="L50" t="s">
        <v>9</v>
      </c>
      <c r="M50" s="16" t="s">
        <v>253</v>
      </c>
      <c r="N50" s="2" t="s">
        <v>254</v>
      </c>
      <c r="P50" s="4" t="s">
        <v>252</v>
      </c>
      <c r="Q50" t="s">
        <v>899</v>
      </c>
      <c r="R50" s="7" t="s">
        <v>900</v>
      </c>
      <c r="S50" s="32" t="s">
        <v>901</v>
      </c>
      <c r="T50" s="36" t="s">
        <v>902</v>
      </c>
      <c r="V50" s="4" t="s">
        <v>252</v>
      </c>
      <c r="W50" t="s">
        <v>923</v>
      </c>
      <c r="X50" s="46">
        <v>0.58297673999999999</v>
      </c>
      <c r="Y50" t="s">
        <v>9</v>
      </c>
      <c r="Z50" s="63">
        <v>1.8696569999999999E-2</v>
      </c>
      <c r="AA50" t="s">
        <v>9</v>
      </c>
      <c r="AB50" s="61">
        <v>0.34283109</v>
      </c>
      <c r="AC50" t="s">
        <v>9</v>
      </c>
      <c r="AD50" t="s">
        <v>9</v>
      </c>
      <c r="AE50" s="32" t="s">
        <v>9</v>
      </c>
      <c r="AF50" s="46">
        <v>0.17857210000000001</v>
      </c>
      <c r="AG50" s="53">
        <v>0.29306969999999999</v>
      </c>
      <c r="AH50" s="2">
        <v>6.9580310000000001</v>
      </c>
    </row>
    <row r="51" spans="1:34" x14ac:dyDescent="0.25">
      <c r="A51">
        <v>121</v>
      </c>
      <c r="B51">
        <f t="shared" si="3"/>
        <v>76.199999999999989</v>
      </c>
      <c r="C51" s="4" t="s">
        <v>257</v>
      </c>
      <c r="D51" s="2" t="s">
        <v>258</v>
      </c>
      <c r="E51" t="s">
        <v>261</v>
      </c>
      <c r="F51" t="s">
        <v>262</v>
      </c>
      <c r="G51" s="5" t="s">
        <v>263</v>
      </c>
      <c r="H51" s="7" t="s">
        <v>264</v>
      </c>
      <c r="I51" t="s">
        <v>265</v>
      </c>
      <c r="J51" t="s">
        <v>266</v>
      </c>
      <c r="K51" t="s">
        <v>267</v>
      </c>
      <c r="L51" s="24" t="s">
        <v>268</v>
      </c>
      <c r="M51" s="16" t="s">
        <v>259</v>
      </c>
      <c r="N51" s="2" t="s">
        <v>260</v>
      </c>
      <c r="P51" s="4" t="s">
        <v>257</v>
      </c>
      <c r="Q51" t="s">
        <v>903</v>
      </c>
      <c r="R51" t="s">
        <v>904</v>
      </c>
      <c r="S51" s="32" t="s">
        <v>905</v>
      </c>
      <c r="T51" s="36" t="s">
        <v>906</v>
      </c>
      <c r="V51" s="4" t="s">
        <v>257</v>
      </c>
      <c r="W51" t="s">
        <v>926</v>
      </c>
      <c r="X51" s="46">
        <v>0.65259400950000002</v>
      </c>
      <c r="Y51" s="61">
        <v>0.88926061940000001</v>
      </c>
      <c r="Z51" s="63">
        <v>9.9084428999999998E-3</v>
      </c>
      <c r="AA51" s="63">
        <v>7.9365429999999997E-4</v>
      </c>
      <c r="AB51" s="62">
        <v>9.9112944800000005E-2</v>
      </c>
      <c r="AC51" s="61">
        <v>0.2117322002</v>
      </c>
      <c r="AD51" s="63">
        <v>3.3689045600000002E-2</v>
      </c>
      <c r="AE51" s="48">
        <v>1.0516714599999999E-2</v>
      </c>
      <c r="AF51" s="46">
        <v>0.33562330000000001</v>
      </c>
      <c r="AG51" s="53">
        <v>0.3731391</v>
      </c>
      <c r="AH51" s="2">
        <v>13.72913</v>
      </c>
    </row>
    <row r="52" spans="1:34" x14ac:dyDescent="0.25">
      <c r="A52">
        <v>121</v>
      </c>
      <c r="B52">
        <f t="shared" si="3"/>
        <v>76.199999999999989</v>
      </c>
      <c r="C52" s="4" t="s">
        <v>269</v>
      </c>
      <c r="D52" s="2" t="s">
        <v>258</v>
      </c>
      <c r="E52" t="s">
        <v>272</v>
      </c>
      <c r="F52" t="s">
        <v>273</v>
      </c>
      <c r="G52" s="7" t="s">
        <v>274</v>
      </c>
      <c r="H52" s="7" t="s">
        <v>275</v>
      </c>
      <c r="I52" t="s">
        <v>276</v>
      </c>
      <c r="J52" t="s">
        <v>277</v>
      </c>
      <c r="K52" t="s">
        <v>278</v>
      </c>
      <c r="L52" s="24" t="s">
        <v>279</v>
      </c>
      <c r="M52" s="16" t="s">
        <v>270</v>
      </c>
      <c r="N52" s="2" t="s">
        <v>271</v>
      </c>
      <c r="P52" s="4" t="s">
        <v>269</v>
      </c>
      <c r="Q52" t="s">
        <v>907</v>
      </c>
      <c r="R52" t="s">
        <v>908</v>
      </c>
      <c r="S52" s="32" t="s">
        <v>909</v>
      </c>
      <c r="T52" s="36" t="s">
        <v>910</v>
      </c>
      <c r="V52" s="4" t="s">
        <v>269</v>
      </c>
      <c r="W52" t="s">
        <v>926</v>
      </c>
      <c r="X52" s="46">
        <v>0.6444472738</v>
      </c>
      <c r="Y52" s="61">
        <v>0.91260724370000001</v>
      </c>
      <c r="Z52" s="63">
        <v>1.8093953E-3</v>
      </c>
      <c r="AA52" s="63">
        <v>3.1085249999999998E-4</v>
      </c>
      <c r="AB52" s="61">
        <v>0.13473177889999999</v>
      </c>
      <c r="AC52" s="61">
        <v>0.23127329730000001</v>
      </c>
      <c r="AD52" s="62">
        <v>6.7072963599999993E-2</v>
      </c>
      <c r="AE52" s="48">
        <v>1.67437275E-2</v>
      </c>
      <c r="AF52" s="46">
        <v>0.34786289999999997</v>
      </c>
      <c r="AG52" s="53">
        <v>0.36510379999999998</v>
      </c>
      <c r="AH52" s="2">
        <v>13.255039999999999</v>
      </c>
    </row>
    <row r="53" spans="1:34" x14ac:dyDescent="0.25">
      <c r="A53">
        <v>121</v>
      </c>
      <c r="B53">
        <f t="shared" si="3"/>
        <v>76.199999999999989</v>
      </c>
      <c r="C53" s="4" t="s">
        <v>280</v>
      </c>
      <c r="D53" s="2" t="s">
        <v>229</v>
      </c>
      <c r="E53" s="4" t="s">
        <v>283</v>
      </c>
      <c r="F53" t="s">
        <v>9</v>
      </c>
      <c r="G53" t="s">
        <v>284</v>
      </c>
      <c r="H53" t="s">
        <v>285</v>
      </c>
      <c r="I53" t="s">
        <v>286</v>
      </c>
      <c r="J53" t="s">
        <v>9</v>
      </c>
      <c r="K53" t="s">
        <v>287</v>
      </c>
      <c r="L53" t="s">
        <v>9</v>
      </c>
      <c r="M53" s="16" t="s">
        <v>281</v>
      </c>
      <c r="N53" s="2" t="s">
        <v>282</v>
      </c>
      <c r="P53" s="4" t="s">
        <v>280</v>
      </c>
      <c r="Q53" t="s">
        <v>911</v>
      </c>
      <c r="R53" t="s">
        <v>912</v>
      </c>
      <c r="S53" s="32" t="s">
        <v>913</v>
      </c>
      <c r="T53" s="36" t="s">
        <v>914</v>
      </c>
      <c r="V53" s="4" t="s">
        <v>280</v>
      </c>
      <c r="W53" t="s">
        <v>926</v>
      </c>
      <c r="X53" s="46">
        <v>0.70157736319999997</v>
      </c>
      <c r="Y53" s="61">
        <v>0.98981398700000001</v>
      </c>
      <c r="Z53" s="63">
        <v>1.6638842000000001E-3</v>
      </c>
      <c r="AA53" s="63">
        <v>2.4106790000000001E-4</v>
      </c>
      <c r="AB53" s="61">
        <v>0.1992686364</v>
      </c>
      <c r="AC53" s="61">
        <v>0.29328648969999999</v>
      </c>
      <c r="AD53" s="63">
        <v>4.2885835499999997E-2</v>
      </c>
      <c r="AE53" s="48">
        <v>1.45106881E-2</v>
      </c>
      <c r="AF53" s="46">
        <v>0.3508135</v>
      </c>
      <c r="AG53" s="53">
        <v>0.35803089999999999</v>
      </c>
      <c r="AH53" s="2">
        <v>13.275919999999999</v>
      </c>
    </row>
    <row r="54" spans="1:34" x14ac:dyDescent="0.25">
      <c r="A54">
        <v>123</v>
      </c>
      <c r="B54">
        <f t="shared" si="3"/>
        <v>77.399999999999991</v>
      </c>
      <c r="C54" s="4" t="s">
        <v>288</v>
      </c>
      <c r="D54" s="2" t="s">
        <v>229</v>
      </c>
      <c r="E54" s="4" t="s">
        <v>291</v>
      </c>
      <c r="F54" t="s">
        <v>9</v>
      </c>
      <c r="G54" t="s">
        <v>292</v>
      </c>
      <c r="H54" t="s">
        <v>293</v>
      </c>
      <c r="I54" t="s">
        <v>294</v>
      </c>
      <c r="J54" t="s">
        <v>9</v>
      </c>
      <c r="K54" t="s">
        <v>295</v>
      </c>
      <c r="L54" t="s">
        <v>9</v>
      </c>
      <c r="M54" s="16" t="s">
        <v>289</v>
      </c>
      <c r="N54" s="2" t="s">
        <v>290</v>
      </c>
      <c r="P54" s="4" t="s">
        <v>288</v>
      </c>
      <c r="Q54" t="s">
        <v>915</v>
      </c>
      <c r="R54" t="s">
        <v>916</v>
      </c>
      <c r="S54" s="32" t="s">
        <v>917</v>
      </c>
      <c r="T54" s="36" t="s">
        <v>918</v>
      </c>
      <c r="V54" s="4" t="s">
        <v>288</v>
      </c>
      <c r="W54" t="s">
        <v>926</v>
      </c>
      <c r="X54" s="46">
        <v>0.79165711120000004</v>
      </c>
      <c r="Y54" s="61">
        <v>0.88433688109999997</v>
      </c>
      <c r="Z54" s="63">
        <v>1.0030315999999999E-3</v>
      </c>
      <c r="AA54" s="63">
        <v>2.096798E-4</v>
      </c>
      <c r="AB54" s="61">
        <v>0.2953723271</v>
      </c>
      <c r="AC54" s="61">
        <v>0.17183930680000001</v>
      </c>
      <c r="AD54" s="62">
        <v>5.6816866899999999E-2</v>
      </c>
      <c r="AE54" s="48">
        <v>3.4988829300000003E-2</v>
      </c>
      <c r="AF54" s="46">
        <v>0.35269240000000002</v>
      </c>
      <c r="AG54" s="53">
        <v>0.35493200000000003</v>
      </c>
      <c r="AH54" s="2">
        <v>12.423</v>
      </c>
    </row>
    <row r="55" spans="1:34" ht="15.75" thickBot="1" x14ac:dyDescent="0.3">
      <c r="A55">
        <v>127</v>
      </c>
      <c r="B55">
        <f t="shared" si="3"/>
        <v>79.899999999999991</v>
      </c>
      <c r="C55" s="1" t="s">
        <v>296</v>
      </c>
      <c r="D55" s="3" t="s">
        <v>229</v>
      </c>
      <c r="E55" s="1" t="s">
        <v>299</v>
      </c>
      <c r="F55" s="6" t="s">
        <v>9</v>
      </c>
      <c r="G55" s="6" t="s">
        <v>300</v>
      </c>
      <c r="H55" s="6" t="s">
        <v>301</v>
      </c>
      <c r="I55" s="6" t="s">
        <v>302</v>
      </c>
      <c r="J55" s="6" t="s">
        <v>9</v>
      </c>
      <c r="K55" s="6" t="s">
        <v>303</v>
      </c>
      <c r="L55" s="6" t="s">
        <v>9</v>
      </c>
      <c r="M55" s="19" t="s">
        <v>297</v>
      </c>
      <c r="N55" s="3" t="s">
        <v>298</v>
      </c>
      <c r="P55" s="1" t="s">
        <v>296</v>
      </c>
      <c r="Q55" s="6" t="s">
        <v>919</v>
      </c>
      <c r="R55" s="8" t="s">
        <v>920</v>
      </c>
      <c r="S55" s="33" t="s">
        <v>921</v>
      </c>
      <c r="T55" s="37" t="s">
        <v>922</v>
      </c>
      <c r="V55" s="1" t="s">
        <v>296</v>
      </c>
      <c r="W55" s="6" t="s">
        <v>925</v>
      </c>
      <c r="X55" s="56">
        <v>0.46503270000000002</v>
      </c>
      <c r="Y55" s="6" t="s">
        <v>9</v>
      </c>
      <c r="Z55" s="60">
        <v>3.9980449999999998E-5</v>
      </c>
      <c r="AA55" s="60">
        <v>1.065397E-3</v>
      </c>
      <c r="AB55" s="55">
        <v>0.9529282</v>
      </c>
      <c r="AC55" s="6" t="s">
        <v>9</v>
      </c>
      <c r="AD55" s="55">
        <v>0.37384089999999998</v>
      </c>
      <c r="AE55" s="33" t="s">
        <v>9</v>
      </c>
      <c r="AF55" s="56">
        <v>0.28570440000000003</v>
      </c>
      <c r="AG55" s="57">
        <v>0.32165450000000001</v>
      </c>
      <c r="AH55" s="3">
        <v>11.838699999999999</v>
      </c>
    </row>
    <row r="59" spans="1:34" x14ac:dyDescent="0.25">
      <c r="G59" s="9"/>
      <c r="H59" s="9"/>
    </row>
    <row r="61" spans="1:34" x14ac:dyDescent="0.25">
      <c r="G61" s="17"/>
      <c r="H61" s="17"/>
    </row>
    <row r="62" spans="1:34" x14ac:dyDescent="0.25">
      <c r="G62" s="9"/>
      <c r="H62" s="9"/>
    </row>
    <row r="63" spans="1:34" x14ac:dyDescent="0.25">
      <c r="G63" s="9"/>
      <c r="H63" s="9"/>
    </row>
    <row r="64" spans="1:34" x14ac:dyDescent="0.25">
      <c r="G64" s="5"/>
      <c r="H64" s="5"/>
    </row>
    <row r="65" spans="7:8" x14ac:dyDescent="0.25">
      <c r="G65" s="7"/>
      <c r="H65" s="7"/>
    </row>
  </sheetData>
  <mergeCells count="12">
    <mergeCell ref="C29:N29"/>
    <mergeCell ref="P29:T29"/>
    <mergeCell ref="C43:N43"/>
    <mergeCell ref="P43:T43"/>
    <mergeCell ref="V43:AH43"/>
    <mergeCell ref="V29:AH29"/>
    <mergeCell ref="C1:N1"/>
    <mergeCell ref="P1:T1"/>
    <mergeCell ref="C15:N15"/>
    <mergeCell ref="P15:T15"/>
    <mergeCell ref="V15:AH15"/>
    <mergeCell ref="V1:AH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H65"/>
  <sheetViews>
    <sheetView zoomScale="70" zoomScaleNormal="70" workbookViewId="0">
      <selection activeCell="C43" sqref="C43:N43"/>
    </sheetView>
  </sheetViews>
  <sheetFormatPr defaultColWidth="11.42578125" defaultRowHeight="15" x14ac:dyDescent="0.25"/>
  <cols>
    <col min="1" max="1" width="5" customWidth="1"/>
    <col min="2" max="2" width="6.28515625" bestFit="1" customWidth="1"/>
    <col min="3" max="3" width="12.5703125" bestFit="1" customWidth="1"/>
    <col min="4" max="4" width="68.140625" bestFit="1" customWidth="1"/>
    <col min="5" max="6" width="26.85546875" bestFit="1" customWidth="1"/>
    <col min="7" max="7" width="28.28515625" bestFit="1" customWidth="1"/>
    <col min="8" max="8" width="26.85546875" bestFit="1" customWidth="1"/>
    <col min="9" max="9" width="28.28515625" bestFit="1" customWidth="1"/>
    <col min="10" max="11" width="27.85546875" bestFit="1" customWidth="1"/>
    <col min="12" max="12" width="29.85546875" customWidth="1"/>
    <col min="13" max="13" width="23" bestFit="1" customWidth="1"/>
    <col min="14" max="14" width="21.7109375" bestFit="1" customWidth="1"/>
    <col min="16" max="16" width="12.5703125" bestFit="1" customWidth="1"/>
    <col min="17" max="17" width="30.140625" bestFit="1" customWidth="1"/>
    <col min="18" max="18" width="29.5703125" bestFit="1" customWidth="1"/>
    <col min="19" max="19" width="27.85546875" bestFit="1" customWidth="1"/>
    <col min="20" max="20" width="23" bestFit="1" customWidth="1"/>
    <col min="22" max="22" width="10.85546875" bestFit="1" customWidth="1"/>
    <col min="23" max="23" width="72.7109375" bestFit="1" customWidth="1"/>
    <col min="24" max="24" width="18.85546875" bestFit="1" customWidth="1"/>
    <col min="25" max="25" width="20.85546875" bestFit="1" customWidth="1"/>
    <col min="26" max="26" width="16.7109375" bestFit="1" customWidth="1"/>
    <col min="27" max="27" width="18.85546875" bestFit="1" customWidth="1"/>
    <col min="28" max="28" width="27" bestFit="1" customWidth="1"/>
    <col min="29" max="30" width="29" bestFit="1" customWidth="1"/>
    <col min="31" max="31" width="31.140625" bestFit="1" customWidth="1"/>
    <col min="32" max="33" width="11.5703125" customWidth="1"/>
    <col min="35" max="35" width="11.42578125" customWidth="1"/>
  </cols>
  <sheetData>
    <row r="1" spans="1:34" ht="18.75" x14ac:dyDescent="0.3">
      <c r="C1" s="64" t="s">
        <v>934</v>
      </c>
      <c r="D1" s="65"/>
      <c r="E1" s="65"/>
      <c r="F1" s="65"/>
      <c r="G1" s="65"/>
      <c r="H1" s="65"/>
      <c r="I1" s="65"/>
      <c r="J1" s="65"/>
      <c r="K1" s="65"/>
      <c r="L1" s="65"/>
      <c r="M1" s="65"/>
      <c r="N1" s="66"/>
      <c r="P1" s="64" t="s">
        <v>308</v>
      </c>
      <c r="Q1" s="65"/>
      <c r="R1" s="65"/>
      <c r="S1" s="65"/>
      <c r="T1" s="66"/>
      <c r="V1" s="64" t="s">
        <v>309</v>
      </c>
      <c r="W1" s="65"/>
      <c r="X1" s="65"/>
      <c r="Y1" s="65"/>
      <c r="Z1" s="65"/>
      <c r="AA1" s="65"/>
      <c r="AB1" s="65"/>
      <c r="AC1" s="65"/>
      <c r="AD1" s="65"/>
      <c r="AE1" s="65"/>
      <c r="AF1" s="65"/>
      <c r="AG1" s="65"/>
      <c r="AH1" s="66"/>
    </row>
    <row r="2" spans="1:34" x14ac:dyDescent="0.25">
      <c r="A2" s="9" t="s">
        <v>306</v>
      </c>
      <c r="B2" s="9" t="s">
        <v>307</v>
      </c>
      <c r="C2" s="10" t="s">
        <v>0</v>
      </c>
      <c r="D2" s="11" t="s">
        <v>1</v>
      </c>
      <c r="E2" s="11" t="s">
        <v>310</v>
      </c>
      <c r="F2" s="11" t="s">
        <v>311</v>
      </c>
      <c r="G2" s="11" t="s">
        <v>312</v>
      </c>
      <c r="H2" s="11" t="s">
        <v>313</v>
      </c>
      <c r="I2" s="11" t="s">
        <v>316</v>
      </c>
      <c r="J2" s="11" t="s">
        <v>317</v>
      </c>
      <c r="K2" s="11" t="s">
        <v>318</v>
      </c>
      <c r="L2" s="11" t="s">
        <v>319</v>
      </c>
      <c r="M2" s="12" t="s">
        <v>304</v>
      </c>
      <c r="N2" s="13" t="s">
        <v>305</v>
      </c>
      <c r="P2" s="30" t="s">
        <v>0</v>
      </c>
      <c r="Q2" s="9" t="s">
        <v>310</v>
      </c>
      <c r="R2" s="9" t="s">
        <v>312</v>
      </c>
      <c r="S2" s="9" t="s">
        <v>574</v>
      </c>
      <c r="T2" s="25" t="s">
        <v>314</v>
      </c>
      <c r="V2" s="14" t="s">
        <v>0</v>
      </c>
      <c r="W2" s="15" t="s">
        <v>1</v>
      </c>
      <c r="X2" s="15" t="s">
        <v>568</v>
      </c>
      <c r="Y2" s="15" t="s">
        <v>569</v>
      </c>
      <c r="Z2" s="15" t="s">
        <v>312</v>
      </c>
      <c r="AA2" s="15" t="s">
        <v>313</v>
      </c>
      <c r="AB2" s="12" t="s">
        <v>570</v>
      </c>
      <c r="AC2" s="15" t="s">
        <v>571</v>
      </c>
      <c r="AD2" s="15" t="s">
        <v>572</v>
      </c>
      <c r="AE2" s="15" t="s">
        <v>573</v>
      </c>
      <c r="AF2" s="15" t="s">
        <v>927</v>
      </c>
      <c r="AG2" s="51" t="s">
        <v>928</v>
      </c>
      <c r="AH2" s="25" t="s">
        <v>933</v>
      </c>
    </row>
    <row r="3" spans="1:34" x14ac:dyDescent="0.25">
      <c r="A3">
        <v>159</v>
      </c>
      <c r="B3">
        <f>(ROUNDUP(A3/159*100,1))</f>
        <v>100</v>
      </c>
      <c r="C3" s="4" t="s">
        <v>2</v>
      </c>
      <c r="D3" s="2" t="s">
        <v>320</v>
      </c>
      <c r="E3" s="4" t="s">
        <v>323</v>
      </c>
      <c r="F3" s="5" t="s">
        <v>324</v>
      </c>
      <c r="G3" t="s">
        <v>325</v>
      </c>
      <c r="H3" t="s">
        <v>9</v>
      </c>
      <c r="I3" t="s">
        <v>9</v>
      </c>
      <c r="J3" t="s">
        <v>9</v>
      </c>
      <c r="K3" t="s">
        <v>9</v>
      </c>
      <c r="L3" t="s">
        <v>9</v>
      </c>
      <c r="M3" s="4" t="s">
        <v>356</v>
      </c>
      <c r="N3" s="2" t="s">
        <v>357</v>
      </c>
      <c r="P3" s="31" t="s">
        <v>2</v>
      </c>
      <c r="Q3" s="18" t="s">
        <v>575</v>
      </c>
      <c r="R3" s="18" t="s">
        <v>576</v>
      </c>
      <c r="S3" s="35" t="s">
        <v>577</v>
      </c>
      <c r="T3" s="36" t="s">
        <v>578</v>
      </c>
      <c r="V3" s="4" t="s">
        <v>2</v>
      </c>
      <c r="W3" t="s">
        <v>929</v>
      </c>
      <c r="X3" s="47">
        <v>0.2559786</v>
      </c>
      <c r="Y3" s="18" t="s">
        <v>9</v>
      </c>
      <c r="Z3" s="41">
        <v>0.27067150000000001</v>
      </c>
      <c r="AA3" s="18" t="s">
        <v>9</v>
      </c>
      <c r="AB3" s="41">
        <v>0.65683179999999997</v>
      </c>
      <c r="AC3" s="18" t="s">
        <v>9</v>
      </c>
      <c r="AD3" s="18" t="s">
        <v>9</v>
      </c>
      <c r="AE3" s="35" t="s">
        <v>9</v>
      </c>
      <c r="AF3" s="47">
        <v>6.7822629999999995E-2</v>
      </c>
      <c r="AG3" s="52">
        <v>0.50172090000000003</v>
      </c>
      <c r="AH3" s="2">
        <v>23.662230000000001</v>
      </c>
    </row>
    <row r="4" spans="1:34" x14ac:dyDescent="0.25">
      <c r="A4">
        <v>98</v>
      </c>
      <c r="B4">
        <f>(ROUNDUP(A4/159*100,1))</f>
        <v>61.7</v>
      </c>
      <c r="C4" s="4" t="s">
        <v>10</v>
      </c>
      <c r="D4" s="2" t="s">
        <v>320</v>
      </c>
      <c r="E4" s="4" t="s">
        <v>326</v>
      </c>
      <c r="F4" s="7" t="s">
        <v>327</v>
      </c>
      <c r="G4" t="s">
        <v>328</v>
      </c>
      <c r="H4" t="s">
        <v>9</v>
      </c>
      <c r="I4" t="s">
        <v>9</v>
      </c>
      <c r="J4" t="s">
        <v>9</v>
      </c>
      <c r="K4" t="s">
        <v>9</v>
      </c>
      <c r="L4" t="s">
        <v>9</v>
      </c>
      <c r="M4" s="4" t="s">
        <v>358</v>
      </c>
      <c r="N4" s="2" t="s">
        <v>359</v>
      </c>
      <c r="P4" s="4" t="s">
        <v>10</v>
      </c>
      <c r="Q4" t="s">
        <v>579</v>
      </c>
      <c r="R4" t="s">
        <v>580</v>
      </c>
      <c r="S4" s="32" t="s">
        <v>581</v>
      </c>
      <c r="T4" s="36" t="s">
        <v>582</v>
      </c>
      <c r="V4" s="4" t="s">
        <v>10</v>
      </c>
      <c r="W4" t="s">
        <v>930</v>
      </c>
      <c r="X4" s="46">
        <v>0.46699235</v>
      </c>
      <c r="Y4" s="61">
        <v>0.39165159999999999</v>
      </c>
      <c r="Z4" s="61">
        <v>0.58700817000000005</v>
      </c>
      <c r="AA4" t="s">
        <v>9</v>
      </c>
      <c r="AB4" s="63">
        <v>2.1654240000000002E-2</v>
      </c>
      <c r="AC4" s="63">
        <v>3.9039030000000002E-2</v>
      </c>
      <c r="AD4" t="s">
        <v>9</v>
      </c>
      <c r="AE4" s="32" t="s">
        <v>9</v>
      </c>
      <c r="AF4" s="46">
        <v>0.15556200000000001</v>
      </c>
      <c r="AG4" s="53">
        <v>0.52707729999999997</v>
      </c>
      <c r="AH4" s="2">
        <v>18.582439999999998</v>
      </c>
    </row>
    <row r="5" spans="1:34" x14ac:dyDescent="0.25">
      <c r="A5">
        <v>159</v>
      </c>
      <c r="B5">
        <f t="shared" ref="B5:B13" si="0">(ROUNDUP(A5/159*100,1))</f>
        <v>100</v>
      </c>
      <c r="C5" s="4" t="s">
        <v>16</v>
      </c>
      <c r="D5" s="2" t="s">
        <v>320</v>
      </c>
      <c r="E5" s="4" t="s">
        <v>329</v>
      </c>
      <c r="F5" s="7" t="s">
        <v>330</v>
      </c>
      <c r="G5" t="s">
        <v>331</v>
      </c>
      <c r="H5" t="s">
        <v>9</v>
      </c>
      <c r="I5" t="s">
        <v>9</v>
      </c>
      <c r="J5" t="s">
        <v>9</v>
      </c>
      <c r="K5" t="s">
        <v>9</v>
      </c>
      <c r="L5" t="s">
        <v>9</v>
      </c>
      <c r="M5" s="4" t="s">
        <v>360</v>
      </c>
      <c r="N5" s="2" t="s">
        <v>361</v>
      </c>
      <c r="P5" s="4" t="s">
        <v>16</v>
      </c>
      <c r="Q5" t="s">
        <v>583</v>
      </c>
      <c r="R5" t="s">
        <v>584</v>
      </c>
      <c r="S5" s="32" t="s">
        <v>585</v>
      </c>
      <c r="T5" s="36" t="s">
        <v>586</v>
      </c>
      <c r="V5" s="4" t="s">
        <v>16</v>
      </c>
      <c r="W5" t="s">
        <v>929</v>
      </c>
      <c r="X5" s="46">
        <v>0.26758680000000001</v>
      </c>
      <c r="Y5" t="s">
        <v>9</v>
      </c>
      <c r="Z5" s="61">
        <v>0.69303159999999997</v>
      </c>
      <c r="AA5" t="s">
        <v>9</v>
      </c>
      <c r="AB5" s="61">
        <v>0.16840189999999999</v>
      </c>
      <c r="AC5" t="s">
        <v>9</v>
      </c>
      <c r="AD5" t="s">
        <v>9</v>
      </c>
      <c r="AE5" s="32" t="s">
        <v>9</v>
      </c>
      <c r="AF5" s="46">
        <v>7.4205720000000003E-2</v>
      </c>
      <c r="AG5" s="53">
        <v>0.53736030000000001</v>
      </c>
      <c r="AH5" s="2">
        <v>16.941749999999999</v>
      </c>
    </row>
    <row r="6" spans="1:34" x14ac:dyDescent="0.25">
      <c r="A6">
        <v>159</v>
      </c>
      <c r="B6">
        <f t="shared" si="0"/>
        <v>100</v>
      </c>
      <c r="C6" s="4" t="s">
        <v>22</v>
      </c>
      <c r="D6" s="2" t="s">
        <v>320</v>
      </c>
      <c r="E6" s="4" t="s">
        <v>332</v>
      </c>
      <c r="F6" s="7" t="s">
        <v>333</v>
      </c>
      <c r="G6" t="s">
        <v>334</v>
      </c>
      <c r="H6" t="s">
        <v>9</v>
      </c>
      <c r="I6" t="s">
        <v>9</v>
      </c>
      <c r="J6" t="s">
        <v>9</v>
      </c>
      <c r="K6" t="s">
        <v>9</v>
      </c>
      <c r="L6" t="s">
        <v>9</v>
      </c>
      <c r="M6" s="4" t="s">
        <v>362</v>
      </c>
      <c r="N6" s="2" t="s">
        <v>363</v>
      </c>
      <c r="P6" s="4" t="s">
        <v>22</v>
      </c>
      <c r="Q6" t="s">
        <v>587</v>
      </c>
      <c r="R6" t="s">
        <v>588</v>
      </c>
      <c r="S6" s="32" t="s">
        <v>589</v>
      </c>
      <c r="T6" s="36" t="s">
        <v>590</v>
      </c>
      <c r="V6" s="4" t="s">
        <v>22</v>
      </c>
      <c r="W6" t="s">
        <v>929</v>
      </c>
      <c r="X6" s="46">
        <v>0.26713340000000002</v>
      </c>
      <c r="Y6" t="s">
        <v>9</v>
      </c>
      <c r="Z6" s="61">
        <v>0.92132570000000003</v>
      </c>
      <c r="AA6" t="s">
        <v>9</v>
      </c>
      <c r="AB6" s="61">
        <v>0.15160699999999999</v>
      </c>
      <c r="AC6" t="s">
        <v>9</v>
      </c>
      <c r="AD6" t="s">
        <v>9</v>
      </c>
      <c r="AE6" s="32" t="s">
        <v>9</v>
      </c>
      <c r="AF6" s="46">
        <v>5.7615960000000001E-2</v>
      </c>
      <c r="AG6" s="53">
        <v>0.52345520000000001</v>
      </c>
      <c r="AH6" s="2">
        <v>15.15128</v>
      </c>
    </row>
    <row r="7" spans="1:34" x14ac:dyDescent="0.25">
      <c r="A7">
        <v>159</v>
      </c>
      <c r="B7">
        <f t="shared" si="0"/>
        <v>100</v>
      </c>
      <c r="C7" s="4" t="s">
        <v>28</v>
      </c>
      <c r="D7" s="2" t="s">
        <v>320</v>
      </c>
      <c r="E7" s="4" t="s">
        <v>335</v>
      </c>
      <c r="F7" s="5" t="s">
        <v>336</v>
      </c>
      <c r="G7" t="s">
        <v>337</v>
      </c>
      <c r="H7" t="s">
        <v>9</v>
      </c>
      <c r="I7" t="s">
        <v>9</v>
      </c>
      <c r="J7" t="s">
        <v>9</v>
      </c>
      <c r="K7" t="s">
        <v>9</v>
      </c>
      <c r="L7" t="s">
        <v>9</v>
      </c>
      <c r="M7" s="4" t="s">
        <v>364</v>
      </c>
      <c r="N7" s="2" t="s">
        <v>365</v>
      </c>
      <c r="P7" s="4" t="s">
        <v>28</v>
      </c>
      <c r="Q7" t="s">
        <v>591</v>
      </c>
      <c r="R7" t="s">
        <v>592</v>
      </c>
      <c r="S7" s="32" t="s">
        <v>593</v>
      </c>
      <c r="T7" s="36" t="s">
        <v>594</v>
      </c>
      <c r="V7" s="4" t="s">
        <v>28</v>
      </c>
      <c r="W7" t="s">
        <v>929</v>
      </c>
      <c r="X7" s="46">
        <v>0.28805320000000001</v>
      </c>
      <c r="Y7" t="s">
        <v>9</v>
      </c>
      <c r="Z7" s="61">
        <v>0.90937190000000001</v>
      </c>
      <c r="AA7" t="s">
        <v>9</v>
      </c>
      <c r="AB7" s="61">
        <v>0.14514779999999999</v>
      </c>
      <c r="AC7" t="s">
        <v>9</v>
      </c>
      <c r="AD7" t="s">
        <v>9</v>
      </c>
      <c r="AE7" s="32" t="s">
        <v>9</v>
      </c>
      <c r="AF7" s="46">
        <v>5.0058800000000001E-2</v>
      </c>
      <c r="AG7" s="53">
        <v>0.51827409999999996</v>
      </c>
      <c r="AH7" s="2">
        <v>13.92446</v>
      </c>
    </row>
    <row r="8" spans="1:34" x14ac:dyDescent="0.25">
      <c r="A8">
        <v>159</v>
      </c>
      <c r="B8">
        <f t="shared" si="0"/>
        <v>100</v>
      </c>
      <c r="C8" s="4" t="s">
        <v>34</v>
      </c>
      <c r="D8" s="2" t="s">
        <v>320</v>
      </c>
      <c r="E8" s="4" t="s">
        <v>338</v>
      </c>
      <c r="F8" s="5" t="s">
        <v>339</v>
      </c>
      <c r="G8" t="s">
        <v>340</v>
      </c>
      <c r="H8" t="s">
        <v>9</v>
      </c>
      <c r="I8" t="s">
        <v>9</v>
      </c>
      <c r="J8" t="s">
        <v>9</v>
      </c>
      <c r="K8" t="s">
        <v>9</v>
      </c>
      <c r="L8" t="s">
        <v>9</v>
      </c>
      <c r="M8" s="4" t="s">
        <v>366</v>
      </c>
      <c r="N8" s="2" t="s">
        <v>367</v>
      </c>
      <c r="P8" s="4" t="s">
        <v>34</v>
      </c>
      <c r="Q8" t="s">
        <v>595</v>
      </c>
      <c r="R8" t="s">
        <v>596</v>
      </c>
      <c r="S8" s="32" t="s">
        <v>597</v>
      </c>
      <c r="T8" s="36" t="s">
        <v>598</v>
      </c>
      <c r="V8" s="4" t="s">
        <v>34</v>
      </c>
      <c r="W8" t="s">
        <v>929</v>
      </c>
      <c r="X8" s="46">
        <v>0.30769750000000001</v>
      </c>
      <c r="Y8" t="s">
        <v>9</v>
      </c>
      <c r="Z8" s="61">
        <v>0.78371670000000004</v>
      </c>
      <c r="AA8" t="s">
        <v>9</v>
      </c>
      <c r="AB8" s="61">
        <v>0.1415478</v>
      </c>
      <c r="AC8" t="s">
        <v>9</v>
      </c>
      <c r="AD8" t="s">
        <v>9</v>
      </c>
      <c r="AE8" s="32" t="s">
        <v>9</v>
      </c>
      <c r="AF8" s="46">
        <v>4.700087E-2</v>
      </c>
      <c r="AG8" s="53">
        <v>0.51541440000000005</v>
      </c>
      <c r="AH8" s="2">
        <v>12.968299999999999</v>
      </c>
    </row>
    <row r="9" spans="1:34" x14ac:dyDescent="0.25">
      <c r="A9">
        <v>159</v>
      </c>
      <c r="B9">
        <f t="shared" si="0"/>
        <v>100</v>
      </c>
      <c r="C9" s="4" t="s">
        <v>40</v>
      </c>
      <c r="D9" s="2" t="s">
        <v>320</v>
      </c>
      <c r="E9" s="4" t="s">
        <v>341</v>
      </c>
      <c r="F9" s="5" t="s">
        <v>342</v>
      </c>
      <c r="G9" t="s">
        <v>343</v>
      </c>
      <c r="H9" t="s">
        <v>9</v>
      </c>
      <c r="I9" t="s">
        <v>9</v>
      </c>
      <c r="J9" t="s">
        <v>9</v>
      </c>
      <c r="K9" t="s">
        <v>9</v>
      </c>
      <c r="L9" t="s">
        <v>9</v>
      </c>
      <c r="M9" s="4" t="s">
        <v>368</v>
      </c>
      <c r="N9" s="2" t="s">
        <v>369</v>
      </c>
      <c r="P9" s="4" t="s">
        <v>40</v>
      </c>
      <c r="Q9" t="s">
        <v>599</v>
      </c>
      <c r="R9" t="s">
        <v>600</v>
      </c>
      <c r="S9" s="32" t="s">
        <v>601</v>
      </c>
      <c r="T9" s="36" t="s">
        <v>602</v>
      </c>
      <c r="V9" s="4" t="s">
        <v>40</v>
      </c>
      <c r="W9" t="s">
        <v>929</v>
      </c>
      <c r="X9" s="46">
        <v>0.32824979999999998</v>
      </c>
      <c r="Y9" t="s">
        <v>9</v>
      </c>
      <c r="Z9" s="61">
        <v>0.69943880000000003</v>
      </c>
      <c r="AA9" t="s">
        <v>9</v>
      </c>
      <c r="AB9" s="61">
        <v>0.1471596</v>
      </c>
      <c r="AC9" t="s">
        <v>9</v>
      </c>
      <c r="AD9" t="s">
        <v>9</v>
      </c>
      <c r="AE9" s="32" t="s">
        <v>9</v>
      </c>
      <c r="AF9" s="46">
        <v>4.4985549999999999E-2</v>
      </c>
      <c r="AG9" s="53">
        <v>0.51293659999999996</v>
      </c>
      <c r="AH9" s="2">
        <v>12.16616</v>
      </c>
    </row>
    <row r="10" spans="1:34" x14ac:dyDescent="0.25">
      <c r="A10">
        <v>159</v>
      </c>
      <c r="B10">
        <f t="shared" si="0"/>
        <v>100</v>
      </c>
      <c r="C10" s="4" t="s">
        <v>46</v>
      </c>
      <c r="D10" s="2" t="s">
        <v>320</v>
      </c>
      <c r="E10" s="4" t="s">
        <v>344</v>
      </c>
      <c r="F10" t="s">
        <v>345</v>
      </c>
      <c r="G10" t="s">
        <v>346</v>
      </c>
      <c r="H10" t="s">
        <v>9</v>
      </c>
      <c r="I10" t="s">
        <v>9</v>
      </c>
      <c r="J10" t="s">
        <v>9</v>
      </c>
      <c r="K10" t="s">
        <v>9</v>
      </c>
      <c r="L10" t="s">
        <v>9</v>
      </c>
      <c r="M10" s="4" t="s">
        <v>370</v>
      </c>
      <c r="N10" s="2" t="s">
        <v>371</v>
      </c>
      <c r="P10" s="4" t="s">
        <v>46</v>
      </c>
      <c r="Q10" t="s">
        <v>603</v>
      </c>
      <c r="R10" t="s">
        <v>604</v>
      </c>
      <c r="S10" s="32" t="s">
        <v>605</v>
      </c>
      <c r="T10" s="36" t="s">
        <v>606</v>
      </c>
      <c r="V10" s="4" t="s">
        <v>46</v>
      </c>
      <c r="W10" t="s">
        <v>929</v>
      </c>
      <c r="X10" s="46">
        <v>0.3477961</v>
      </c>
      <c r="Y10" t="s">
        <v>9</v>
      </c>
      <c r="Z10" s="61">
        <v>0.63829849999999999</v>
      </c>
      <c r="AA10" t="s">
        <v>9</v>
      </c>
      <c r="AB10" s="61">
        <v>0.15420690000000001</v>
      </c>
      <c r="AC10" t="s">
        <v>9</v>
      </c>
      <c r="AD10" t="s">
        <v>9</v>
      </c>
      <c r="AE10" s="32" t="s">
        <v>9</v>
      </c>
      <c r="AF10" s="46">
        <v>4.3932880000000001E-2</v>
      </c>
      <c r="AG10" s="53">
        <v>0.50884059999999998</v>
      </c>
      <c r="AH10" s="2">
        <v>11.450480000000001</v>
      </c>
    </row>
    <row r="11" spans="1:34" x14ac:dyDescent="0.25">
      <c r="A11">
        <v>159</v>
      </c>
      <c r="B11">
        <f t="shared" si="0"/>
        <v>100</v>
      </c>
      <c r="C11" s="4" t="s">
        <v>52</v>
      </c>
      <c r="D11" s="2" t="s">
        <v>320</v>
      </c>
      <c r="E11" s="4" t="s">
        <v>347</v>
      </c>
      <c r="F11" t="s">
        <v>348</v>
      </c>
      <c r="G11" t="s">
        <v>349</v>
      </c>
      <c r="H11" t="s">
        <v>9</v>
      </c>
      <c r="I11" t="s">
        <v>9</v>
      </c>
      <c r="J11" t="s">
        <v>9</v>
      </c>
      <c r="K11" t="s">
        <v>9</v>
      </c>
      <c r="L11" t="s">
        <v>9</v>
      </c>
      <c r="M11" s="4" t="s">
        <v>372</v>
      </c>
      <c r="N11" s="2" t="s">
        <v>373</v>
      </c>
      <c r="P11" s="4" t="s">
        <v>52</v>
      </c>
      <c r="Q11" t="s">
        <v>607</v>
      </c>
      <c r="R11" t="s">
        <v>608</v>
      </c>
      <c r="S11" s="32" t="s">
        <v>609</v>
      </c>
      <c r="T11" s="36" t="s">
        <v>610</v>
      </c>
      <c r="V11" s="4" t="s">
        <v>52</v>
      </c>
      <c r="W11" t="s">
        <v>929</v>
      </c>
      <c r="X11" s="46">
        <v>0.36733660000000001</v>
      </c>
      <c r="Y11" t="s">
        <v>9</v>
      </c>
      <c r="Z11" s="61">
        <v>0.59416690000000005</v>
      </c>
      <c r="AA11" t="s">
        <v>9</v>
      </c>
      <c r="AB11" s="61">
        <v>0.16461609999999999</v>
      </c>
      <c r="AC11" t="s">
        <v>9</v>
      </c>
      <c r="AD11" t="s">
        <v>9</v>
      </c>
      <c r="AE11" s="32" t="s">
        <v>9</v>
      </c>
      <c r="AF11" s="46">
        <v>4.325826E-2</v>
      </c>
      <c r="AG11" s="53">
        <v>0.50831110000000002</v>
      </c>
      <c r="AH11" s="2">
        <v>10.965780000000001</v>
      </c>
    </row>
    <row r="12" spans="1:34" x14ac:dyDescent="0.25">
      <c r="A12">
        <v>159</v>
      </c>
      <c r="B12">
        <f t="shared" si="0"/>
        <v>100</v>
      </c>
      <c r="C12" s="4" t="s">
        <v>58</v>
      </c>
      <c r="D12" s="2" t="s">
        <v>320</v>
      </c>
      <c r="E12" s="4" t="s">
        <v>350</v>
      </c>
      <c r="F12" t="s">
        <v>351</v>
      </c>
      <c r="G12" t="s">
        <v>352</v>
      </c>
      <c r="H12" t="s">
        <v>9</v>
      </c>
      <c r="I12" t="s">
        <v>9</v>
      </c>
      <c r="J12" t="s">
        <v>9</v>
      </c>
      <c r="K12" t="s">
        <v>9</v>
      </c>
      <c r="L12" t="s">
        <v>9</v>
      </c>
      <c r="M12" s="4" t="s">
        <v>374</v>
      </c>
      <c r="N12" s="2" t="s">
        <v>375</v>
      </c>
      <c r="P12" s="4" t="s">
        <v>58</v>
      </c>
      <c r="Q12" t="s">
        <v>611</v>
      </c>
      <c r="R12" t="s">
        <v>612</v>
      </c>
      <c r="S12" s="32" t="s">
        <v>613</v>
      </c>
      <c r="T12" s="36" t="s">
        <v>614</v>
      </c>
      <c r="V12" s="4" t="s">
        <v>58</v>
      </c>
      <c r="W12" t="s">
        <v>929</v>
      </c>
      <c r="X12" s="46">
        <v>0.37973129999999999</v>
      </c>
      <c r="Y12" t="s">
        <v>9</v>
      </c>
      <c r="Z12" s="61">
        <v>0.55993499999999996</v>
      </c>
      <c r="AA12" t="s">
        <v>9</v>
      </c>
      <c r="AB12" s="61">
        <v>0.17303740000000001</v>
      </c>
      <c r="AC12" t="s">
        <v>9</v>
      </c>
      <c r="AD12" t="s">
        <v>9</v>
      </c>
      <c r="AE12" s="32" t="s">
        <v>9</v>
      </c>
      <c r="AF12" s="46">
        <v>4.3354120000000003E-2</v>
      </c>
      <c r="AG12" s="53">
        <v>0.50566829999999996</v>
      </c>
      <c r="AH12" s="2">
        <v>10.49635</v>
      </c>
    </row>
    <row r="13" spans="1:34" ht="15.75" thickBot="1" x14ac:dyDescent="0.3">
      <c r="A13">
        <v>159</v>
      </c>
      <c r="B13">
        <f t="shared" si="0"/>
        <v>100</v>
      </c>
      <c r="C13" s="1" t="s">
        <v>64</v>
      </c>
      <c r="D13" s="3" t="s">
        <v>320</v>
      </c>
      <c r="E13" s="1" t="s">
        <v>353</v>
      </c>
      <c r="F13" s="6" t="s">
        <v>354</v>
      </c>
      <c r="G13" s="6" t="s">
        <v>355</v>
      </c>
      <c r="H13" s="6" t="s">
        <v>9</v>
      </c>
      <c r="I13" s="6" t="s">
        <v>9</v>
      </c>
      <c r="J13" s="6" t="s">
        <v>9</v>
      </c>
      <c r="K13" s="6" t="s">
        <v>9</v>
      </c>
      <c r="L13" s="6" t="s">
        <v>9</v>
      </c>
      <c r="M13" s="1" t="s">
        <v>376</v>
      </c>
      <c r="N13" s="3" t="s">
        <v>377</v>
      </c>
      <c r="P13" s="1" t="s">
        <v>64</v>
      </c>
      <c r="Q13" s="6" t="s">
        <v>615</v>
      </c>
      <c r="R13" s="6" t="s">
        <v>616</v>
      </c>
      <c r="S13" s="33" t="s">
        <v>617</v>
      </c>
      <c r="T13" s="37" t="s">
        <v>618</v>
      </c>
      <c r="V13" s="1" t="s">
        <v>64</v>
      </c>
      <c r="W13" s="6" t="s">
        <v>929</v>
      </c>
      <c r="X13" s="56">
        <v>0.39582539999999999</v>
      </c>
      <c r="Y13" s="6" t="s">
        <v>9</v>
      </c>
      <c r="Z13" s="55">
        <v>0.53443090000000004</v>
      </c>
      <c r="AA13" s="6" t="s">
        <v>9</v>
      </c>
      <c r="AB13" s="55">
        <v>0.1847867</v>
      </c>
      <c r="AC13" s="6" t="s">
        <v>9</v>
      </c>
      <c r="AD13" s="6" t="s">
        <v>9</v>
      </c>
      <c r="AE13" s="33" t="s">
        <v>9</v>
      </c>
      <c r="AF13" s="56">
        <v>4.3215669999999998E-2</v>
      </c>
      <c r="AG13" s="57">
        <v>0.50546389999999997</v>
      </c>
      <c r="AH13" s="3">
        <v>10.100379999999999</v>
      </c>
    </row>
    <row r="14" spans="1:34" ht="15.75" thickBot="1" x14ac:dyDescent="0.3"/>
    <row r="15" spans="1:34" ht="18.75" x14ac:dyDescent="0.3">
      <c r="C15" s="64" t="s">
        <v>934</v>
      </c>
      <c r="D15" s="65"/>
      <c r="E15" s="65"/>
      <c r="F15" s="65"/>
      <c r="G15" s="65"/>
      <c r="H15" s="65"/>
      <c r="I15" s="65"/>
      <c r="J15" s="65"/>
      <c r="K15" s="65"/>
      <c r="L15" s="65"/>
      <c r="M15" s="65"/>
      <c r="N15" s="66"/>
      <c r="P15" s="64" t="s">
        <v>308</v>
      </c>
      <c r="Q15" s="65"/>
      <c r="R15" s="65"/>
      <c r="S15" s="65"/>
      <c r="T15" s="66"/>
      <c r="V15" s="64" t="s">
        <v>309</v>
      </c>
      <c r="W15" s="65"/>
      <c r="X15" s="65"/>
      <c r="Y15" s="65"/>
      <c r="Z15" s="65"/>
      <c r="AA15" s="65"/>
      <c r="AB15" s="65"/>
      <c r="AC15" s="65"/>
      <c r="AD15" s="65"/>
      <c r="AE15" s="65"/>
      <c r="AF15" s="65"/>
      <c r="AG15" s="65"/>
      <c r="AH15" s="66"/>
    </row>
    <row r="16" spans="1:34" x14ac:dyDescent="0.25">
      <c r="A16" s="9" t="s">
        <v>306</v>
      </c>
      <c r="B16" s="9" t="s">
        <v>307</v>
      </c>
      <c r="C16" s="10" t="s">
        <v>0</v>
      </c>
      <c r="D16" s="11" t="s">
        <v>1</v>
      </c>
      <c r="E16" s="11" t="s">
        <v>310</v>
      </c>
      <c r="F16" s="11" t="s">
        <v>311</v>
      </c>
      <c r="G16" s="11" t="s">
        <v>312</v>
      </c>
      <c r="H16" s="11" t="s">
        <v>313</v>
      </c>
      <c r="I16" s="11" t="s">
        <v>316</v>
      </c>
      <c r="J16" s="11" t="s">
        <v>317</v>
      </c>
      <c r="K16" s="11" t="s">
        <v>318</v>
      </c>
      <c r="L16" s="11" t="s">
        <v>319</v>
      </c>
      <c r="M16" s="12" t="s">
        <v>304</v>
      </c>
      <c r="N16" s="13" t="s">
        <v>305</v>
      </c>
      <c r="P16" s="30" t="s">
        <v>0</v>
      </c>
      <c r="Q16" s="9" t="s">
        <v>310</v>
      </c>
      <c r="R16" s="9" t="s">
        <v>312</v>
      </c>
      <c r="S16" s="9" t="s">
        <v>574</v>
      </c>
      <c r="T16" s="25" t="s">
        <v>314</v>
      </c>
      <c r="V16" s="14" t="s">
        <v>0</v>
      </c>
      <c r="W16" s="50" t="s">
        <v>315</v>
      </c>
      <c r="X16" s="15" t="s">
        <v>568</v>
      </c>
      <c r="Y16" s="15" t="s">
        <v>569</v>
      </c>
      <c r="Z16" s="15" t="s">
        <v>312</v>
      </c>
      <c r="AA16" s="15" t="s">
        <v>313</v>
      </c>
      <c r="AB16" s="12" t="s">
        <v>570</v>
      </c>
      <c r="AC16" s="15" t="s">
        <v>571</v>
      </c>
      <c r="AD16" s="15" t="s">
        <v>572</v>
      </c>
      <c r="AE16" s="15" t="s">
        <v>573</v>
      </c>
      <c r="AF16" s="15" t="s">
        <v>927</v>
      </c>
      <c r="AG16" s="51" t="s">
        <v>928</v>
      </c>
      <c r="AH16" s="25" t="s">
        <v>933</v>
      </c>
    </row>
    <row r="17" spans="1:34" x14ac:dyDescent="0.25">
      <c r="A17">
        <v>159</v>
      </c>
      <c r="B17">
        <f>(ROUNDUP(A17/159*100,1))</f>
        <v>100</v>
      </c>
      <c r="C17" s="4" t="s">
        <v>70</v>
      </c>
      <c r="D17" s="2" t="s">
        <v>320</v>
      </c>
      <c r="E17" s="4" t="s">
        <v>378</v>
      </c>
      <c r="F17" t="s">
        <v>9</v>
      </c>
      <c r="G17" s="7" t="s">
        <v>379</v>
      </c>
      <c r="H17" t="s">
        <v>9</v>
      </c>
      <c r="I17" t="s">
        <v>390</v>
      </c>
      <c r="J17" t="s">
        <v>9</v>
      </c>
      <c r="K17" t="s">
        <v>9</v>
      </c>
      <c r="L17" t="s">
        <v>9</v>
      </c>
      <c r="M17" s="16" t="s">
        <v>431</v>
      </c>
      <c r="N17" s="2" t="s">
        <v>432</v>
      </c>
      <c r="P17" s="31" t="s">
        <v>70</v>
      </c>
      <c r="Q17" s="18" t="s">
        <v>619</v>
      </c>
      <c r="R17" s="18" t="s">
        <v>620</v>
      </c>
      <c r="S17" s="35" t="s">
        <v>621</v>
      </c>
      <c r="T17" s="36" t="s">
        <v>622</v>
      </c>
      <c r="V17" s="4" t="s">
        <v>70</v>
      </c>
      <c r="W17" t="s">
        <v>930</v>
      </c>
      <c r="X17" s="47">
        <v>0.30988980999999999</v>
      </c>
      <c r="Y17" s="40">
        <v>5.3094170000000003E-2</v>
      </c>
      <c r="Z17" s="41">
        <v>0.32116072000000001</v>
      </c>
      <c r="AA17" s="18" t="s">
        <v>9</v>
      </c>
      <c r="AB17" s="41">
        <v>0.98550526999999999</v>
      </c>
      <c r="AC17" s="41">
        <v>0.24257933000000001</v>
      </c>
      <c r="AD17" s="18" t="s">
        <v>9</v>
      </c>
      <c r="AE17" s="35" t="s">
        <v>9</v>
      </c>
      <c r="AF17" s="47">
        <v>0.12944410000000001</v>
      </c>
      <c r="AG17" s="52">
        <v>0.62333139999999998</v>
      </c>
      <c r="AH17" s="2">
        <v>10.7706</v>
      </c>
    </row>
    <row r="18" spans="1:34" x14ac:dyDescent="0.25">
      <c r="A18">
        <v>157</v>
      </c>
      <c r="B18">
        <f>(ROUNDUP(A18/159*100,1))</f>
        <v>98.8</v>
      </c>
      <c r="C18" s="4" t="s">
        <v>76</v>
      </c>
      <c r="D18" s="2" t="s">
        <v>321</v>
      </c>
      <c r="E18" t="s">
        <v>391</v>
      </c>
      <c r="F18" s="5" t="s">
        <v>401</v>
      </c>
      <c r="G18" t="s">
        <v>380</v>
      </c>
      <c r="H18" t="s">
        <v>9</v>
      </c>
      <c r="I18" t="s">
        <v>411</v>
      </c>
      <c r="J18" t="s">
        <v>421</v>
      </c>
      <c r="K18" t="s">
        <v>9</v>
      </c>
      <c r="L18" t="s">
        <v>9</v>
      </c>
      <c r="M18" s="16" t="s">
        <v>433</v>
      </c>
      <c r="N18" s="2" t="s">
        <v>434</v>
      </c>
      <c r="P18" s="4" t="s">
        <v>76</v>
      </c>
      <c r="Q18" t="s">
        <v>623</v>
      </c>
      <c r="R18" t="s">
        <v>624</v>
      </c>
      <c r="S18" s="32" t="s">
        <v>625</v>
      </c>
      <c r="T18" s="36" t="s">
        <v>626</v>
      </c>
      <c r="V18" s="4" t="s">
        <v>76</v>
      </c>
      <c r="W18" t="s">
        <v>930</v>
      </c>
      <c r="X18" s="46">
        <v>0.72290710000000002</v>
      </c>
      <c r="Y18" s="62">
        <v>8.207681E-2</v>
      </c>
      <c r="Z18" s="61">
        <v>0.45377638999999997</v>
      </c>
      <c r="AA18" t="s">
        <v>9</v>
      </c>
      <c r="AB18" s="61">
        <v>0.64218810000000004</v>
      </c>
      <c r="AC18" s="62">
        <v>7.8827250000000001E-2</v>
      </c>
      <c r="AD18" t="s">
        <v>9</v>
      </c>
      <c r="AE18" s="32" t="s">
        <v>9</v>
      </c>
      <c r="AF18" s="46">
        <v>0.16555130000000001</v>
      </c>
      <c r="AG18" s="53">
        <v>0.61752629999999997</v>
      </c>
      <c r="AH18" s="2">
        <v>11.295529999999999</v>
      </c>
    </row>
    <row r="19" spans="1:34" x14ac:dyDescent="0.25">
      <c r="A19">
        <v>158</v>
      </c>
      <c r="B19">
        <f t="shared" ref="B19:B27" si="1">(ROUNDUP(A19/159*100,1))</f>
        <v>99.399999999999991</v>
      </c>
      <c r="C19" s="4" t="s">
        <v>85</v>
      </c>
      <c r="D19" s="2" t="s">
        <v>321</v>
      </c>
      <c r="E19" t="s">
        <v>392</v>
      </c>
      <c r="F19" s="5" t="s">
        <v>402</v>
      </c>
      <c r="G19" t="s">
        <v>381</v>
      </c>
      <c r="H19" t="s">
        <v>9</v>
      </c>
      <c r="I19" t="s">
        <v>412</v>
      </c>
      <c r="J19" t="s">
        <v>422</v>
      </c>
      <c r="K19" t="s">
        <v>9</v>
      </c>
      <c r="L19" t="s">
        <v>9</v>
      </c>
      <c r="M19" s="16" t="s">
        <v>435</v>
      </c>
      <c r="N19" s="2" t="s">
        <v>436</v>
      </c>
      <c r="P19" s="4" t="s">
        <v>85</v>
      </c>
      <c r="Q19" t="s">
        <v>627</v>
      </c>
      <c r="R19" t="s">
        <v>628</v>
      </c>
      <c r="S19" s="32" t="s">
        <v>629</v>
      </c>
      <c r="T19" s="36" t="s">
        <v>630</v>
      </c>
      <c r="V19" s="4" t="s">
        <v>85</v>
      </c>
      <c r="W19" t="s">
        <v>930</v>
      </c>
      <c r="X19" s="46">
        <v>0.74959841000000005</v>
      </c>
      <c r="Y19" s="63">
        <v>4.6435150000000001E-2</v>
      </c>
      <c r="Z19" s="61">
        <v>0.55324706999999995</v>
      </c>
      <c r="AA19" t="s">
        <v>9</v>
      </c>
      <c r="AB19" s="61">
        <v>0.67752056000000005</v>
      </c>
      <c r="AC19" s="62">
        <v>7.3633149999999994E-2</v>
      </c>
      <c r="AD19" t="s">
        <v>9</v>
      </c>
      <c r="AE19" s="32" t="s">
        <v>9</v>
      </c>
      <c r="AF19" s="46">
        <v>0.15883530000000001</v>
      </c>
      <c r="AG19" s="53">
        <v>0.58754930000000005</v>
      </c>
      <c r="AH19" s="2">
        <v>11.2904</v>
      </c>
    </row>
    <row r="20" spans="1:34" x14ac:dyDescent="0.25">
      <c r="A20">
        <v>158</v>
      </c>
      <c r="B20">
        <f t="shared" si="1"/>
        <v>99.399999999999991</v>
      </c>
      <c r="C20" s="4" t="s">
        <v>93</v>
      </c>
      <c r="D20" s="2" t="s">
        <v>321</v>
      </c>
      <c r="E20" t="s">
        <v>393</v>
      </c>
      <c r="F20" s="7" t="s">
        <v>403</v>
      </c>
      <c r="G20" t="s">
        <v>382</v>
      </c>
      <c r="H20" t="s">
        <v>9</v>
      </c>
      <c r="I20" t="s">
        <v>413</v>
      </c>
      <c r="J20" s="5" t="s">
        <v>423</v>
      </c>
      <c r="K20" t="s">
        <v>9</v>
      </c>
      <c r="L20" t="s">
        <v>9</v>
      </c>
      <c r="M20" s="16" t="s">
        <v>437</v>
      </c>
      <c r="N20" s="2" t="s">
        <v>438</v>
      </c>
      <c r="P20" s="4" t="s">
        <v>93</v>
      </c>
      <c r="Q20" t="s">
        <v>631</v>
      </c>
      <c r="R20" t="s">
        <v>632</v>
      </c>
      <c r="S20" s="32" t="s">
        <v>633</v>
      </c>
      <c r="T20" s="36" t="s">
        <v>634</v>
      </c>
      <c r="V20" s="4" t="s">
        <v>93</v>
      </c>
      <c r="W20" t="s">
        <v>930</v>
      </c>
      <c r="X20" s="46">
        <v>0.88309439999999995</v>
      </c>
      <c r="Y20" s="63">
        <v>3.1798960000000001E-2</v>
      </c>
      <c r="Z20" s="61">
        <v>0.64105780999999995</v>
      </c>
      <c r="AA20" t="s">
        <v>9</v>
      </c>
      <c r="AB20" s="61">
        <v>0.70056514000000003</v>
      </c>
      <c r="AC20" s="62">
        <v>5.7066199999999997E-2</v>
      </c>
      <c r="AD20" t="s">
        <v>9</v>
      </c>
      <c r="AE20" s="32" t="s">
        <v>9</v>
      </c>
      <c r="AF20" s="46">
        <v>0.1534973</v>
      </c>
      <c r="AG20" s="53">
        <v>0.55601869999999998</v>
      </c>
      <c r="AH20" s="2">
        <v>11.14518</v>
      </c>
    </row>
    <row r="21" spans="1:34" x14ac:dyDescent="0.25">
      <c r="A21">
        <v>158</v>
      </c>
      <c r="B21">
        <f t="shared" si="1"/>
        <v>99.399999999999991</v>
      </c>
      <c r="C21" s="4" t="s">
        <v>101</v>
      </c>
      <c r="D21" s="2" t="s">
        <v>321</v>
      </c>
      <c r="E21" t="s">
        <v>394</v>
      </c>
      <c r="F21" s="7" t="s">
        <v>404</v>
      </c>
      <c r="G21" t="s">
        <v>383</v>
      </c>
      <c r="H21" t="s">
        <v>9</v>
      </c>
      <c r="I21" t="s">
        <v>414</v>
      </c>
      <c r="J21" s="5" t="s">
        <v>424</v>
      </c>
      <c r="K21" t="s">
        <v>9</v>
      </c>
      <c r="L21" t="s">
        <v>9</v>
      </c>
      <c r="M21" s="16" t="s">
        <v>439</v>
      </c>
      <c r="N21" s="2" t="s">
        <v>440</v>
      </c>
      <c r="P21" s="4" t="s">
        <v>101</v>
      </c>
      <c r="Q21" t="s">
        <v>635</v>
      </c>
      <c r="R21" t="s">
        <v>636</v>
      </c>
      <c r="S21" s="32" t="s">
        <v>637</v>
      </c>
      <c r="T21" s="36" t="s">
        <v>638</v>
      </c>
      <c r="V21" s="4" t="s">
        <v>101</v>
      </c>
      <c r="W21" t="s">
        <v>930</v>
      </c>
      <c r="X21" s="46">
        <v>0.96541127999999998</v>
      </c>
      <c r="Y21" s="63">
        <v>2.9867919999999999E-2</v>
      </c>
      <c r="Z21" s="61">
        <v>0.78297925000000002</v>
      </c>
      <c r="AA21" t="s">
        <v>9</v>
      </c>
      <c r="AB21" s="61">
        <v>0.66335107999999998</v>
      </c>
      <c r="AC21" s="63">
        <v>4.9064869999999997E-2</v>
      </c>
      <c r="AD21" t="s">
        <v>9</v>
      </c>
      <c r="AE21" s="32" t="s">
        <v>9</v>
      </c>
      <c r="AF21" s="46">
        <v>0.1464589</v>
      </c>
      <c r="AG21" s="53">
        <v>0.52798750000000005</v>
      </c>
      <c r="AH21" s="2">
        <v>11.074299999999999</v>
      </c>
    </row>
    <row r="22" spans="1:34" x14ac:dyDescent="0.25">
      <c r="A22">
        <v>158</v>
      </c>
      <c r="B22">
        <f t="shared" si="1"/>
        <v>99.399999999999991</v>
      </c>
      <c r="C22" s="4" t="s">
        <v>109</v>
      </c>
      <c r="D22" s="2" t="s">
        <v>321</v>
      </c>
      <c r="E22" t="s">
        <v>395</v>
      </c>
      <c r="F22" s="7" t="s">
        <v>405</v>
      </c>
      <c r="G22" t="s">
        <v>384</v>
      </c>
      <c r="H22" t="s">
        <v>9</v>
      </c>
      <c r="I22" t="s">
        <v>415</v>
      </c>
      <c r="J22" s="5" t="s">
        <v>425</v>
      </c>
      <c r="K22" t="s">
        <v>9</v>
      </c>
      <c r="L22" t="s">
        <v>9</v>
      </c>
      <c r="M22" s="16" t="s">
        <v>441</v>
      </c>
      <c r="N22" s="2" t="s">
        <v>442</v>
      </c>
      <c r="P22" s="4" t="s">
        <v>109</v>
      </c>
      <c r="Q22" t="s">
        <v>639</v>
      </c>
      <c r="R22" t="s">
        <v>640</v>
      </c>
      <c r="S22" s="32" t="s">
        <v>641</v>
      </c>
      <c r="T22" s="36" t="s">
        <v>642</v>
      </c>
      <c r="V22" s="4" t="s">
        <v>109</v>
      </c>
      <c r="W22" t="s">
        <v>930</v>
      </c>
      <c r="X22" s="46">
        <v>0.89192526000000005</v>
      </c>
      <c r="Y22" s="63">
        <v>3.5579560000000003E-2</v>
      </c>
      <c r="Z22" s="61">
        <v>0.85818371000000004</v>
      </c>
      <c r="AA22" t="s">
        <v>9</v>
      </c>
      <c r="AB22" s="61">
        <v>0.62638740999999998</v>
      </c>
      <c r="AC22" s="63">
        <v>4.2687040000000002E-2</v>
      </c>
      <c r="AD22" t="s">
        <v>9</v>
      </c>
      <c r="AE22" s="32" t="s">
        <v>9</v>
      </c>
      <c r="AF22" s="46">
        <v>0.13852439999999999</v>
      </c>
      <c r="AG22" s="53">
        <v>0.50114570000000003</v>
      </c>
      <c r="AH22" s="2">
        <v>10.620100000000001</v>
      </c>
    </row>
    <row r="23" spans="1:34" x14ac:dyDescent="0.25">
      <c r="A23">
        <v>159</v>
      </c>
      <c r="B23">
        <f t="shared" si="1"/>
        <v>100</v>
      </c>
      <c r="C23" s="4" t="s">
        <v>117</v>
      </c>
      <c r="D23" s="2" t="s">
        <v>321</v>
      </c>
      <c r="E23" t="s">
        <v>396</v>
      </c>
      <c r="F23" s="7" t="s">
        <v>406</v>
      </c>
      <c r="G23" t="s">
        <v>385</v>
      </c>
      <c r="H23" t="s">
        <v>9</v>
      </c>
      <c r="I23" t="s">
        <v>416</v>
      </c>
      <c r="J23" s="5" t="s">
        <v>426</v>
      </c>
      <c r="K23" t="s">
        <v>9</v>
      </c>
      <c r="L23" t="s">
        <v>9</v>
      </c>
      <c r="M23" s="16" t="s">
        <v>443</v>
      </c>
      <c r="N23" s="2" t="s">
        <v>444</v>
      </c>
      <c r="P23" s="4" t="s">
        <v>117</v>
      </c>
      <c r="Q23" t="s">
        <v>643</v>
      </c>
      <c r="R23" t="s">
        <v>644</v>
      </c>
      <c r="S23" s="32" t="s">
        <v>645</v>
      </c>
      <c r="T23" s="36" t="s">
        <v>646</v>
      </c>
      <c r="V23" s="4" t="s">
        <v>117</v>
      </c>
      <c r="W23" t="s">
        <v>930</v>
      </c>
      <c r="X23" s="46">
        <v>0.83970803000000005</v>
      </c>
      <c r="Y23" s="63">
        <v>3.1636249999999998E-2</v>
      </c>
      <c r="Z23" s="61">
        <v>0.97553502000000003</v>
      </c>
      <c r="AA23" t="s">
        <v>9</v>
      </c>
      <c r="AB23" s="61">
        <v>0.59814595000000004</v>
      </c>
      <c r="AC23" s="63">
        <v>3.7648420000000002E-2</v>
      </c>
      <c r="AD23" t="s">
        <v>9</v>
      </c>
      <c r="AE23" s="32" t="s">
        <v>9</v>
      </c>
      <c r="AF23" s="46">
        <v>0.13601650000000001</v>
      </c>
      <c r="AG23" s="53">
        <v>0.48684119999999997</v>
      </c>
      <c r="AH23" s="2">
        <v>10.02261</v>
      </c>
    </row>
    <row r="24" spans="1:34" x14ac:dyDescent="0.25">
      <c r="A24">
        <v>159</v>
      </c>
      <c r="B24">
        <f t="shared" si="1"/>
        <v>100</v>
      </c>
      <c r="C24" s="4" t="s">
        <v>125</v>
      </c>
      <c r="D24" s="2" t="s">
        <v>321</v>
      </c>
      <c r="E24" t="s">
        <v>397</v>
      </c>
      <c r="F24" s="7" t="s">
        <v>407</v>
      </c>
      <c r="G24" t="s">
        <v>386</v>
      </c>
      <c r="H24" t="s">
        <v>9</v>
      </c>
      <c r="I24" t="s">
        <v>417</v>
      </c>
      <c r="J24" s="5" t="s">
        <v>427</v>
      </c>
      <c r="K24" t="s">
        <v>9</v>
      </c>
      <c r="L24" t="s">
        <v>9</v>
      </c>
      <c r="M24" s="16" t="s">
        <v>445</v>
      </c>
      <c r="N24" s="2" t="s">
        <v>446</v>
      </c>
      <c r="P24" s="4" t="s">
        <v>125</v>
      </c>
      <c r="Q24" t="s">
        <v>647</v>
      </c>
      <c r="R24" t="s">
        <v>648</v>
      </c>
      <c r="S24" s="32" t="s">
        <v>649</v>
      </c>
      <c r="T24" s="36" t="s">
        <v>650</v>
      </c>
      <c r="V24" s="4" t="s">
        <v>125</v>
      </c>
      <c r="W24" t="s">
        <v>930</v>
      </c>
      <c r="X24" s="46">
        <v>0.74009981999999996</v>
      </c>
      <c r="Y24" s="63">
        <v>3.1745500000000003E-2</v>
      </c>
      <c r="Z24" s="61">
        <v>0.94280507000000002</v>
      </c>
      <c r="AA24" t="s">
        <v>9</v>
      </c>
      <c r="AB24" s="61">
        <v>0.61736449000000004</v>
      </c>
      <c r="AC24" s="63">
        <v>3.783458E-2</v>
      </c>
      <c r="AD24" t="s">
        <v>9</v>
      </c>
      <c r="AE24" s="32" t="s">
        <v>9</v>
      </c>
      <c r="AF24" s="46">
        <v>0.129334</v>
      </c>
      <c r="AG24" s="53">
        <v>0.4802632</v>
      </c>
      <c r="AH24" s="2">
        <v>9.9895069999999997</v>
      </c>
    </row>
    <row r="25" spans="1:34" x14ac:dyDescent="0.25">
      <c r="A25">
        <v>159</v>
      </c>
      <c r="B25">
        <f t="shared" si="1"/>
        <v>100</v>
      </c>
      <c r="C25" s="4" t="s">
        <v>133</v>
      </c>
      <c r="D25" s="2" t="s">
        <v>321</v>
      </c>
      <c r="E25" t="s">
        <v>398</v>
      </c>
      <c r="F25" s="7" t="s">
        <v>408</v>
      </c>
      <c r="G25" t="s">
        <v>387</v>
      </c>
      <c r="H25" t="s">
        <v>9</v>
      </c>
      <c r="I25" t="s">
        <v>418</v>
      </c>
      <c r="J25" s="5" t="s">
        <v>428</v>
      </c>
      <c r="K25" t="s">
        <v>9</v>
      </c>
      <c r="L25" t="s">
        <v>9</v>
      </c>
      <c r="M25" s="16" t="s">
        <v>447</v>
      </c>
      <c r="N25" s="2" t="s">
        <v>448</v>
      </c>
      <c r="P25" s="4" t="s">
        <v>133</v>
      </c>
      <c r="Q25" t="s">
        <v>651</v>
      </c>
      <c r="R25" t="s">
        <v>652</v>
      </c>
      <c r="S25" s="32" t="s">
        <v>653</v>
      </c>
      <c r="T25" s="36" t="s">
        <v>654</v>
      </c>
      <c r="V25" s="4" t="s">
        <v>133</v>
      </c>
      <c r="W25" t="s">
        <v>930</v>
      </c>
      <c r="X25" s="46">
        <v>0.67989257000000003</v>
      </c>
      <c r="Y25" s="63">
        <v>3.5994980000000003E-2</v>
      </c>
      <c r="Z25" s="61">
        <v>0.84321181999999995</v>
      </c>
      <c r="AA25" t="s">
        <v>9</v>
      </c>
      <c r="AB25" s="61">
        <v>0.55813451999999997</v>
      </c>
      <c r="AC25" s="63">
        <v>3.59072E-2</v>
      </c>
      <c r="AD25" t="s">
        <v>9</v>
      </c>
      <c r="AE25" s="32" t="s">
        <v>9</v>
      </c>
      <c r="AF25" s="46">
        <v>0.1242307</v>
      </c>
      <c r="AG25" s="53">
        <v>0.45796999999999999</v>
      </c>
      <c r="AH25" s="2">
        <v>9.4049650000000007</v>
      </c>
    </row>
    <row r="26" spans="1:34" x14ac:dyDescent="0.25">
      <c r="A26">
        <v>159</v>
      </c>
      <c r="B26">
        <f t="shared" si="1"/>
        <v>100</v>
      </c>
      <c r="C26" s="4" t="s">
        <v>141</v>
      </c>
      <c r="D26" s="2" t="s">
        <v>321</v>
      </c>
      <c r="E26" t="s">
        <v>399</v>
      </c>
      <c r="F26" s="7" t="s">
        <v>409</v>
      </c>
      <c r="G26" t="s">
        <v>388</v>
      </c>
      <c r="H26" t="s">
        <v>9</v>
      </c>
      <c r="I26" t="s">
        <v>419</v>
      </c>
      <c r="J26" s="5" t="s">
        <v>429</v>
      </c>
      <c r="K26" t="s">
        <v>9</v>
      </c>
      <c r="L26" t="s">
        <v>9</v>
      </c>
      <c r="M26" s="16" t="s">
        <v>449</v>
      </c>
      <c r="N26" s="2" t="s">
        <v>450</v>
      </c>
      <c r="P26" s="4" t="s">
        <v>141</v>
      </c>
      <c r="Q26" t="s">
        <v>655</v>
      </c>
      <c r="R26" t="s">
        <v>656</v>
      </c>
      <c r="S26" s="32" t="s">
        <v>657</v>
      </c>
      <c r="T26" s="36" t="s">
        <v>658</v>
      </c>
      <c r="V26" s="4" t="s">
        <v>141</v>
      </c>
      <c r="W26" t="s">
        <v>930</v>
      </c>
      <c r="X26" s="46">
        <v>0.58683766999999998</v>
      </c>
      <c r="Y26" s="63">
        <v>3.6224270000000003E-2</v>
      </c>
      <c r="Z26" s="61">
        <v>0.79054208000000004</v>
      </c>
      <c r="AA26" t="s">
        <v>9</v>
      </c>
      <c r="AB26" s="61">
        <v>0.57625716000000005</v>
      </c>
      <c r="AC26" s="63">
        <v>3.4294020000000001E-2</v>
      </c>
      <c r="AD26" t="s">
        <v>9</v>
      </c>
      <c r="AE26" s="32" t="s">
        <v>9</v>
      </c>
      <c r="AF26" s="46">
        <v>0.1180607</v>
      </c>
      <c r="AG26" s="53">
        <v>0.44265529999999997</v>
      </c>
      <c r="AH26" s="2">
        <v>8.8553730000000002</v>
      </c>
    </row>
    <row r="27" spans="1:34" ht="15.75" thickBot="1" x14ac:dyDescent="0.3">
      <c r="A27">
        <v>159</v>
      </c>
      <c r="B27">
        <f t="shared" si="1"/>
        <v>100</v>
      </c>
      <c r="C27" s="1" t="s">
        <v>149</v>
      </c>
      <c r="D27" s="3" t="s">
        <v>321</v>
      </c>
      <c r="E27" s="6" t="s">
        <v>400</v>
      </c>
      <c r="F27" s="20" t="s">
        <v>410</v>
      </c>
      <c r="G27" s="6" t="s">
        <v>389</v>
      </c>
      <c r="H27" s="6" t="s">
        <v>9</v>
      </c>
      <c r="I27" s="6" t="s">
        <v>420</v>
      </c>
      <c r="J27" s="8" t="s">
        <v>430</v>
      </c>
      <c r="K27" s="6" t="s">
        <v>9</v>
      </c>
      <c r="L27" s="6" t="s">
        <v>9</v>
      </c>
      <c r="M27" s="19" t="s">
        <v>451</v>
      </c>
      <c r="N27" s="3" t="s">
        <v>452</v>
      </c>
      <c r="P27" s="1" t="s">
        <v>149</v>
      </c>
      <c r="Q27" s="6" t="s">
        <v>659</v>
      </c>
      <c r="R27" s="6" t="s">
        <v>660</v>
      </c>
      <c r="S27" s="33" t="s">
        <v>661</v>
      </c>
      <c r="T27" s="37" t="s">
        <v>662</v>
      </c>
      <c r="V27" s="1" t="s">
        <v>149</v>
      </c>
      <c r="W27" s="6" t="s">
        <v>930</v>
      </c>
      <c r="X27" s="56">
        <v>0.55858534999999998</v>
      </c>
      <c r="Y27" s="60">
        <v>3.8544330000000002E-2</v>
      </c>
      <c r="Z27" s="55">
        <v>0.74549169000000004</v>
      </c>
      <c r="AA27" s="6" t="s">
        <v>9</v>
      </c>
      <c r="AB27" s="55">
        <v>0.56326485999999998</v>
      </c>
      <c r="AC27" s="60">
        <v>3.0119139999999999E-2</v>
      </c>
      <c r="AD27" s="6" t="s">
        <v>9</v>
      </c>
      <c r="AE27" s="33" t="s">
        <v>9</v>
      </c>
      <c r="AF27" s="56">
        <v>0.1145573</v>
      </c>
      <c r="AG27" s="57">
        <v>0.42631439999999998</v>
      </c>
      <c r="AH27" s="3">
        <v>8.7739709999999995</v>
      </c>
    </row>
    <row r="28" spans="1:34" ht="15.75" thickBot="1" x14ac:dyDescent="0.3"/>
    <row r="29" spans="1:34" ht="18.75" x14ac:dyDescent="0.3">
      <c r="C29" s="64" t="s">
        <v>934</v>
      </c>
      <c r="D29" s="65"/>
      <c r="E29" s="65"/>
      <c r="F29" s="65"/>
      <c r="G29" s="65"/>
      <c r="H29" s="65"/>
      <c r="I29" s="65"/>
      <c r="J29" s="65"/>
      <c r="K29" s="65"/>
      <c r="L29" s="65"/>
      <c r="M29" s="65"/>
      <c r="N29" s="66"/>
      <c r="P29" s="64" t="s">
        <v>308</v>
      </c>
      <c r="Q29" s="65"/>
      <c r="R29" s="65"/>
      <c r="S29" s="65"/>
      <c r="T29" s="66"/>
      <c r="V29" s="64" t="s">
        <v>309</v>
      </c>
      <c r="W29" s="65"/>
      <c r="X29" s="65"/>
      <c r="Y29" s="65"/>
      <c r="Z29" s="65"/>
      <c r="AA29" s="65"/>
      <c r="AB29" s="65"/>
      <c r="AC29" s="65"/>
      <c r="AD29" s="65"/>
      <c r="AE29" s="65"/>
      <c r="AF29" s="65"/>
      <c r="AG29" s="65"/>
      <c r="AH29" s="66"/>
    </row>
    <row r="30" spans="1:34" x14ac:dyDescent="0.25">
      <c r="A30" s="9" t="s">
        <v>306</v>
      </c>
      <c r="B30" s="9" t="s">
        <v>307</v>
      </c>
      <c r="C30" s="10" t="s">
        <v>0</v>
      </c>
      <c r="D30" s="11" t="s">
        <v>1</v>
      </c>
      <c r="E30" s="11" t="s">
        <v>310</v>
      </c>
      <c r="F30" s="11" t="s">
        <v>311</v>
      </c>
      <c r="G30" s="11" t="s">
        <v>312</v>
      </c>
      <c r="H30" s="11" t="s">
        <v>313</v>
      </c>
      <c r="I30" s="11" t="s">
        <v>316</v>
      </c>
      <c r="J30" s="11" t="s">
        <v>317</v>
      </c>
      <c r="K30" s="11" t="s">
        <v>318</v>
      </c>
      <c r="L30" s="11" t="s">
        <v>319</v>
      </c>
      <c r="M30" s="12" t="s">
        <v>304</v>
      </c>
      <c r="N30" s="13" t="s">
        <v>305</v>
      </c>
      <c r="P30" s="30" t="s">
        <v>0</v>
      </c>
      <c r="Q30" s="9" t="s">
        <v>310</v>
      </c>
      <c r="R30" s="9" t="s">
        <v>312</v>
      </c>
      <c r="S30" s="9" t="s">
        <v>574</v>
      </c>
      <c r="T30" s="25" t="s">
        <v>314</v>
      </c>
      <c r="V30" s="14" t="s">
        <v>0</v>
      </c>
      <c r="W30" s="50" t="s">
        <v>315</v>
      </c>
      <c r="X30" s="15" t="s">
        <v>568</v>
      </c>
      <c r="Y30" s="15" t="s">
        <v>569</v>
      </c>
      <c r="Z30" s="15" t="s">
        <v>312</v>
      </c>
      <c r="AA30" s="15" t="s">
        <v>313</v>
      </c>
      <c r="AB30" s="12" t="s">
        <v>570</v>
      </c>
      <c r="AC30" s="15" t="s">
        <v>571</v>
      </c>
      <c r="AD30" s="15" t="s">
        <v>572</v>
      </c>
      <c r="AE30" s="15" t="s">
        <v>573</v>
      </c>
      <c r="AF30" s="15" t="s">
        <v>927</v>
      </c>
      <c r="AG30" s="51" t="s">
        <v>928</v>
      </c>
      <c r="AH30" s="25" t="s">
        <v>933</v>
      </c>
    </row>
    <row r="31" spans="1:34" x14ac:dyDescent="0.25">
      <c r="A31">
        <v>159</v>
      </c>
      <c r="B31">
        <f>(ROUNDUP(A31/159*100,1))</f>
        <v>100</v>
      </c>
      <c r="C31" s="4" t="s">
        <v>157</v>
      </c>
      <c r="D31" s="2" t="s">
        <v>320</v>
      </c>
      <c r="E31" s="4" t="s">
        <v>475</v>
      </c>
      <c r="F31" t="s">
        <v>9</v>
      </c>
      <c r="G31" s="5" t="s">
        <v>486</v>
      </c>
      <c r="H31" t="s">
        <v>9</v>
      </c>
      <c r="I31" t="s">
        <v>497</v>
      </c>
      <c r="J31" t="s">
        <v>9</v>
      </c>
      <c r="K31" t="s">
        <v>9</v>
      </c>
      <c r="L31" t="s">
        <v>9</v>
      </c>
      <c r="M31" s="4" t="s">
        <v>453</v>
      </c>
      <c r="N31" s="2" t="s">
        <v>454</v>
      </c>
      <c r="P31" s="31" t="s">
        <v>157</v>
      </c>
      <c r="Q31" s="18" t="s">
        <v>663</v>
      </c>
      <c r="R31" s="18" t="s">
        <v>664</v>
      </c>
      <c r="S31" s="35" t="s">
        <v>665</v>
      </c>
      <c r="T31" s="36" t="s">
        <v>666</v>
      </c>
      <c r="V31" s="4" t="s">
        <v>157</v>
      </c>
      <c r="W31" t="s">
        <v>929</v>
      </c>
      <c r="X31" s="47">
        <v>0.17102609999999999</v>
      </c>
      <c r="Y31" s="18" t="s">
        <v>9</v>
      </c>
      <c r="Z31" s="45">
        <v>3.430068E-2</v>
      </c>
      <c r="AA31" s="18" t="s">
        <v>9</v>
      </c>
      <c r="AB31" s="41">
        <v>0.71415070999999997</v>
      </c>
      <c r="AC31" s="18" t="s">
        <v>9</v>
      </c>
      <c r="AD31" s="18" t="s">
        <v>9</v>
      </c>
      <c r="AE31" s="35" t="s">
        <v>9</v>
      </c>
      <c r="AF31" s="47">
        <v>0.14430789999999999</v>
      </c>
      <c r="AG31" s="52">
        <v>0.63666420000000001</v>
      </c>
      <c r="AH31" s="2">
        <v>25.239170000000001</v>
      </c>
    </row>
    <row r="32" spans="1:34" x14ac:dyDescent="0.25">
      <c r="A32">
        <v>81</v>
      </c>
      <c r="B32">
        <f>(ROUNDUP(A32/159*100,1))</f>
        <v>51</v>
      </c>
      <c r="C32" s="4" t="s">
        <v>163</v>
      </c>
      <c r="D32" s="2" t="s">
        <v>320</v>
      </c>
      <c r="E32" s="4" t="s">
        <v>476</v>
      </c>
      <c r="F32" t="s">
        <v>9</v>
      </c>
      <c r="G32" t="s">
        <v>487</v>
      </c>
      <c r="H32" t="s">
        <v>9</v>
      </c>
      <c r="I32" t="s">
        <v>498</v>
      </c>
      <c r="J32" t="s">
        <v>9</v>
      </c>
      <c r="K32" t="s">
        <v>9</v>
      </c>
      <c r="L32" t="s">
        <v>9</v>
      </c>
      <c r="M32" s="4" t="s">
        <v>455</v>
      </c>
      <c r="N32" s="2" t="s">
        <v>456</v>
      </c>
      <c r="P32" s="4" t="s">
        <v>163</v>
      </c>
      <c r="Q32" t="s">
        <v>667</v>
      </c>
      <c r="R32" t="s">
        <v>668</v>
      </c>
      <c r="S32" s="28" t="s">
        <v>669</v>
      </c>
      <c r="T32" s="36" t="s">
        <v>670</v>
      </c>
      <c r="V32" s="4" t="s">
        <v>163</v>
      </c>
      <c r="W32" t="s">
        <v>929</v>
      </c>
      <c r="X32" s="46">
        <v>0.57333690000000004</v>
      </c>
      <c r="Y32" t="s">
        <v>9</v>
      </c>
      <c r="Z32" s="61">
        <v>0.66250739999999997</v>
      </c>
      <c r="AA32" t="s">
        <v>9</v>
      </c>
      <c r="AB32" s="61">
        <v>0.38926759999999999</v>
      </c>
      <c r="AC32" t="s">
        <v>9</v>
      </c>
      <c r="AD32" t="s">
        <v>9</v>
      </c>
      <c r="AE32" s="32" t="s">
        <v>9</v>
      </c>
      <c r="AF32" s="46">
        <v>0.103714</v>
      </c>
      <c r="AG32" s="53">
        <v>0.46537669999999998</v>
      </c>
      <c r="AH32" s="2">
        <v>11.6623</v>
      </c>
    </row>
    <row r="33" spans="1:34" x14ac:dyDescent="0.25">
      <c r="A33">
        <v>155</v>
      </c>
      <c r="B33">
        <f t="shared" ref="B33:B41" si="2">(ROUNDUP(A33/159*100,1))</f>
        <v>97.5</v>
      </c>
      <c r="C33" s="4" t="s">
        <v>169</v>
      </c>
      <c r="D33" s="2" t="s">
        <v>320</v>
      </c>
      <c r="E33" s="4" t="s">
        <v>477</v>
      </c>
      <c r="F33" t="s">
        <v>9</v>
      </c>
      <c r="G33" s="7" t="s">
        <v>488</v>
      </c>
      <c r="H33" t="s">
        <v>9</v>
      </c>
      <c r="I33" t="s">
        <v>499</v>
      </c>
      <c r="J33" t="s">
        <v>9</v>
      </c>
      <c r="K33" t="s">
        <v>9</v>
      </c>
      <c r="L33" t="s">
        <v>9</v>
      </c>
      <c r="M33" s="4" t="s">
        <v>457</v>
      </c>
      <c r="N33" s="2" t="s">
        <v>458</v>
      </c>
      <c r="P33" s="4" t="s">
        <v>169</v>
      </c>
      <c r="Q33" t="s">
        <v>671</v>
      </c>
      <c r="R33" t="s">
        <v>672</v>
      </c>
      <c r="S33" s="32" t="s">
        <v>673</v>
      </c>
      <c r="T33" s="36" t="s">
        <v>674</v>
      </c>
      <c r="V33" s="4" t="s">
        <v>169</v>
      </c>
      <c r="W33" t="s">
        <v>929</v>
      </c>
      <c r="X33" s="46">
        <v>0.2621619</v>
      </c>
      <c r="Y33" t="s">
        <v>9</v>
      </c>
      <c r="Z33" s="61">
        <v>0.51533410000000002</v>
      </c>
      <c r="AA33" t="s">
        <v>9</v>
      </c>
      <c r="AB33" s="61">
        <v>0.26882980000000001</v>
      </c>
      <c r="AC33" t="s">
        <v>9</v>
      </c>
      <c r="AD33" t="s">
        <v>9</v>
      </c>
      <c r="AE33" s="32" t="s">
        <v>9</v>
      </c>
      <c r="AF33" s="46">
        <v>7.2417400000000007E-2</v>
      </c>
      <c r="AG33" s="53">
        <v>0.41793659999999999</v>
      </c>
      <c r="AH33" s="2">
        <v>11.59695</v>
      </c>
    </row>
    <row r="34" spans="1:34" x14ac:dyDescent="0.25">
      <c r="A34">
        <v>159</v>
      </c>
      <c r="B34">
        <f t="shared" si="2"/>
        <v>100</v>
      </c>
      <c r="C34" s="4" t="s">
        <v>175</v>
      </c>
      <c r="D34" s="2" t="s">
        <v>320</v>
      </c>
      <c r="E34" s="4" t="s">
        <v>478</v>
      </c>
      <c r="F34" t="s">
        <v>9</v>
      </c>
      <c r="G34" s="5" t="s">
        <v>489</v>
      </c>
      <c r="H34" t="s">
        <v>9</v>
      </c>
      <c r="I34" t="s">
        <v>500</v>
      </c>
      <c r="J34" t="s">
        <v>9</v>
      </c>
      <c r="K34" t="s">
        <v>9</v>
      </c>
      <c r="L34" t="s">
        <v>9</v>
      </c>
      <c r="M34" s="4" t="s">
        <v>459</v>
      </c>
      <c r="N34" s="2" t="s">
        <v>460</v>
      </c>
      <c r="P34" s="4" t="s">
        <v>175</v>
      </c>
      <c r="Q34" t="s">
        <v>675</v>
      </c>
      <c r="R34" t="s">
        <v>676</v>
      </c>
      <c r="S34" s="32" t="s">
        <v>677</v>
      </c>
      <c r="T34" s="36" t="s">
        <v>678</v>
      </c>
      <c r="V34" s="4" t="s">
        <v>175</v>
      </c>
      <c r="W34" t="s">
        <v>929</v>
      </c>
      <c r="X34" s="46">
        <v>0.122084</v>
      </c>
      <c r="Y34" t="s">
        <v>9</v>
      </c>
      <c r="Z34" s="61">
        <v>0.48734300000000003</v>
      </c>
      <c r="AA34" t="s">
        <v>9</v>
      </c>
      <c r="AB34" s="61">
        <v>0.33377119999999999</v>
      </c>
      <c r="AC34" t="s">
        <v>9</v>
      </c>
      <c r="AD34" t="s">
        <v>9</v>
      </c>
      <c r="AE34" s="32" t="s">
        <v>9</v>
      </c>
      <c r="AF34" s="46">
        <v>5.8203989999999997E-2</v>
      </c>
      <c r="AG34" s="53">
        <v>0.39541359999999998</v>
      </c>
      <c r="AH34" s="2">
        <v>10.34188</v>
      </c>
    </row>
    <row r="35" spans="1:34" x14ac:dyDescent="0.25">
      <c r="A35">
        <v>159</v>
      </c>
      <c r="B35">
        <f t="shared" si="2"/>
        <v>100</v>
      </c>
      <c r="C35" s="4" t="s">
        <v>181</v>
      </c>
      <c r="D35" s="2" t="s">
        <v>320</v>
      </c>
      <c r="E35" s="4" t="s">
        <v>479</v>
      </c>
      <c r="F35" t="s">
        <v>9</v>
      </c>
      <c r="G35" t="s">
        <v>490</v>
      </c>
      <c r="H35" t="s">
        <v>9</v>
      </c>
      <c r="I35" t="s">
        <v>501</v>
      </c>
      <c r="J35" t="s">
        <v>9</v>
      </c>
      <c r="K35" t="s">
        <v>9</v>
      </c>
      <c r="L35" t="s">
        <v>9</v>
      </c>
      <c r="M35" s="4" t="s">
        <v>461</v>
      </c>
      <c r="N35" s="2" t="s">
        <v>462</v>
      </c>
      <c r="P35" s="4" t="s">
        <v>181</v>
      </c>
      <c r="Q35" t="s">
        <v>679</v>
      </c>
      <c r="R35" t="s">
        <v>680</v>
      </c>
      <c r="S35" s="32" t="s">
        <v>681</v>
      </c>
      <c r="T35" s="36" t="s">
        <v>682</v>
      </c>
      <c r="V35" s="4" t="s">
        <v>181</v>
      </c>
      <c r="W35" t="s">
        <v>929</v>
      </c>
      <c r="X35" s="46">
        <v>0.1116215</v>
      </c>
      <c r="Y35" t="s">
        <v>9</v>
      </c>
      <c r="Z35" s="61">
        <v>0.59719929999999999</v>
      </c>
      <c r="AA35" t="s">
        <v>9</v>
      </c>
      <c r="AB35" s="61">
        <v>0.36967870000000003</v>
      </c>
      <c r="AC35" t="s">
        <v>9</v>
      </c>
      <c r="AD35" t="s">
        <v>9</v>
      </c>
      <c r="AE35" s="32" t="s">
        <v>9</v>
      </c>
      <c r="AF35" s="46">
        <v>4.3233849999999997E-2</v>
      </c>
      <c r="AG35" s="53">
        <v>0.39693909999999999</v>
      </c>
      <c r="AH35" s="2">
        <v>9.8489350000000009</v>
      </c>
    </row>
    <row r="36" spans="1:34" x14ac:dyDescent="0.25">
      <c r="A36">
        <v>159</v>
      </c>
      <c r="B36">
        <f t="shared" si="2"/>
        <v>100</v>
      </c>
      <c r="C36" s="4" t="s">
        <v>187</v>
      </c>
      <c r="D36" s="2" t="s">
        <v>320</v>
      </c>
      <c r="E36" s="4" t="s">
        <v>480</v>
      </c>
      <c r="F36" t="s">
        <v>9</v>
      </c>
      <c r="G36" t="s">
        <v>491</v>
      </c>
      <c r="H36" t="s">
        <v>9</v>
      </c>
      <c r="I36" t="s">
        <v>502</v>
      </c>
      <c r="J36" t="s">
        <v>9</v>
      </c>
      <c r="K36" t="s">
        <v>9</v>
      </c>
      <c r="L36" t="s">
        <v>9</v>
      </c>
      <c r="M36" s="4" t="s">
        <v>463</v>
      </c>
      <c r="N36" s="2" t="s">
        <v>464</v>
      </c>
      <c r="P36" s="4" t="s">
        <v>187</v>
      </c>
      <c r="Q36" t="s">
        <v>683</v>
      </c>
      <c r="R36" t="s">
        <v>684</v>
      </c>
      <c r="S36" s="32" t="s">
        <v>685</v>
      </c>
      <c r="T36" s="36" t="s">
        <v>686</v>
      </c>
      <c r="V36" s="4" t="s">
        <v>187</v>
      </c>
      <c r="W36" t="s">
        <v>929</v>
      </c>
      <c r="X36" s="46">
        <v>0.108321</v>
      </c>
      <c r="Y36" t="s">
        <v>9</v>
      </c>
      <c r="Z36" s="61">
        <v>0.68306330000000004</v>
      </c>
      <c r="AA36" t="s">
        <v>9</v>
      </c>
      <c r="AB36" s="61">
        <v>0.40528619999999999</v>
      </c>
      <c r="AC36" t="s">
        <v>9</v>
      </c>
      <c r="AD36" t="s">
        <v>9</v>
      </c>
      <c r="AE36" s="32" t="s">
        <v>9</v>
      </c>
      <c r="AF36" s="46">
        <v>3.464532E-2</v>
      </c>
      <c r="AG36" s="53">
        <v>0.40496989999999999</v>
      </c>
      <c r="AH36" s="2">
        <v>9.6288309999999999</v>
      </c>
    </row>
    <row r="37" spans="1:34" x14ac:dyDescent="0.25">
      <c r="A37">
        <v>159</v>
      </c>
      <c r="B37">
        <f t="shared" si="2"/>
        <v>100</v>
      </c>
      <c r="C37" s="4" t="s">
        <v>193</v>
      </c>
      <c r="D37" s="2" t="s">
        <v>320</v>
      </c>
      <c r="E37" s="4" t="s">
        <v>481</v>
      </c>
      <c r="F37" t="s">
        <v>9</v>
      </c>
      <c r="G37" t="s">
        <v>492</v>
      </c>
      <c r="H37" t="s">
        <v>9</v>
      </c>
      <c r="I37" t="s">
        <v>503</v>
      </c>
      <c r="J37" t="s">
        <v>9</v>
      </c>
      <c r="K37" t="s">
        <v>9</v>
      </c>
      <c r="L37" t="s">
        <v>9</v>
      </c>
      <c r="M37" s="4" t="s">
        <v>465</v>
      </c>
      <c r="N37" s="2" t="s">
        <v>466</v>
      </c>
      <c r="P37" s="4" t="s">
        <v>193</v>
      </c>
      <c r="Q37" t="s">
        <v>687</v>
      </c>
      <c r="R37" t="s">
        <v>688</v>
      </c>
      <c r="S37" s="32" t="s">
        <v>689</v>
      </c>
      <c r="T37" s="36" t="s">
        <v>690</v>
      </c>
      <c r="V37" s="4" t="s">
        <v>193</v>
      </c>
      <c r="W37" t="s">
        <v>929</v>
      </c>
      <c r="X37" s="42">
        <v>9.6922460000000002E-2</v>
      </c>
      <c r="Y37" t="s">
        <v>9</v>
      </c>
      <c r="Z37" s="61">
        <v>0.72257521000000002</v>
      </c>
      <c r="AA37" t="s">
        <v>9</v>
      </c>
      <c r="AB37" s="61">
        <v>0.45544968000000002</v>
      </c>
      <c r="AC37" t="s">
        <v>9</v>
      </c>
      <c r="AD37" t="s">
        <v>9</v>
      </c>
      <c r="AE37" s="32" t="s">
        <v>9</v>
      </c>
      <c r="AF37" s="46">
        <v>3.0120500000000001E-2</v>
      </c>
      <c r="AG37" s="53">
        <v>0.40971299999999999</v>
      </c>
      <c r="AH37" s="2">
        <v>9.3484689999999997</v>
      </c>
    </row>
    <row r="38" spans="1:34" x14ac:dyDescent="0.25">
      <c r="A38">
        <v>159</v>
      </c>
      <c r="B38">
        <f t="shared" si="2"/>
        <v>100</v>
      </c>
      <c r="C38" s="4" t="s">
        <v>199</v>
      </c>
      <c r="D38" s="2" t="s">
        <v>320</v>
      </c>
      <c r="E38" s="4" t="s">
        <v>482</v>
      </c>
      <c r="F38" t="s">
        <v>9</v>
      </c>
      <c r="G38" t="s">
        <v>493</v>
      </c>
      <c r="H38" t="s">
        <v>9</v>
      </c>
      <c r="I38" t="s">
        <v>504</v>
      </c>
      <c r="J38" t="s">
        <v>9</v>
      </c>
      <c r="K38" t="s">
        <v>9</v>
      </c>
      <c r="L38" t="s">
        <v>9</v>
      </c>
      <c r="M38" s="4" t="s">
        <v>467</v>
      </c>
      <c r="N38" s="2" t="s">
        <v>468</v>
      </c>
      <c r="P38" s="4" t="s">
        <v>199</v>
      </c>
      <c r="Q38" t="s">
        <v>691</v>
      </c>
      <c r="R38" t="s">
        <v>692</v>
      </c>
      <c r="S38" s="32" t="s">
        <v>693</v>
      </c>
      <c r="T38" s="36" t="s">
        <v>694</v>
      </c>
      <c r="V38" s="4" t="s">
        <v>199</v>
      </c>
      <c r="W38" t="s">
        <v>929</v>
      </c>
      <c r="X38" s="46">
        <v>0.1059604</v>
      </c>
      <c r="Y38" t="s">
        <v>9</v>
      </c>
      <c r="Z38" s="61">
        <v>0.79140710000000003</v>
      </c>
      <c r="AA38" t="s">
        <v>9</v>
      </c>
      <c r="AB38" s="61">
        <v>0.4787052</v>
      </c>
      <c r="AC38" t="s">
        <v>9</v>
      </c>
      <c r="AD38" t="s">
        <v>9</v>
      </c>
      <c r="AE38" s="32" t="s">
        <v>9</v>
      </c>
      <c r="AF38" s="46">
        <v>2.829661E-2</v>
      </c>
      <c r="AG38" s="53">
        <v>0.4231721</v>
      </c>
      <c r="AH38" s="2">
        <v>9.379175</v>
      </c>
    </row>
    <row r="39" spans="1:34" x14ac:dyDescent="0.25">
      <c r="A39">
        <v>159</v>
      </c>
      <c r="B39">
        <f t="shared" si="2"/>
        <v>100</v>
      </c>
      <c r="C39" s="4" t="s">
        <v>205</v>
      </c>
      <c r="D39" s="2" t="s">
        <v>320</v>
      </c>
      <c r="E39" s="4" t="s">
        <v>483</v>
      </c>
      <c r="F39" t="s">
        <v>9</v>
      </c>
      <c r="G39" t="s">
        <v>494</v>
      </c>
      <c r="H39" t="s">
        <v>9</v>
      </c>
      <c r="I39" t="s">
        <v>505</v>
      </c>
      <c r="J39" t="s">
        <v>9</v>
      </c>
      <c r="K39" t="s">
        <v>9</v>
      </c>
      <c r="L39" t="s">
        <v>9</v>
      </c>
      <c r="M39" s="4" t="s">
        <v>469</v>
      </c>
      <c r="N39" s="2" t="s">
        <v>470</v>
      </c>
      <c r="P39" s="4" t="s">
        <v>205</v>
      </c>
      <c r="Q39" t="s">
        <v>695</v>
      </c>
      <c r="R39" t="s">
        <v>696</v>
      </c>
      <c r="S39" s="32" t="s">
        <v>697</v>
      </c>
      <c r="T39" s="36" t="s">
        <v>698</v>
      </c>
      <c r="V39" s="4" t="s">
        <v>205</v>
      </c>
      <c r="W39" t="s">
        <v>929</v>
      </c>
      <c r="X39" s="46">
        <v>0.1088594</v>
      </c>
      <c r="Y39" t="s">
        <v>9</v>
      </c>
      <c r="Z39" s="61">
        <v>0.84449810000000003</v>
      </c>
      <c r="AA39" t="s">
        <v>9</v>
      </c>
      <c r="AB39" s="61">
        <v>0.49922650000000002</v>
      </c>
      <c r="AC39" t="s">
        <v>9</v>
      </c>
      <c r="AD39" t="s">
        <v>9</v>
      </c>
      <c r="AE39" s="32" t="s">
        <v>9</v>
      </c>
      <c r="AF39" s="46">
        <v>2.7688669999999999E-2</v>
      </c>
      <c r="AG39" s="53">
        <v>0.42871169999999997</v>
      </c>
      <c r="AH39" s="2">
        <v>9.1636550000000003</v>
      </c>
    </row>
    <row r="40" spans="1:34" x14ac:dyDescent="0.25">
      <c r="A40">
        <v>159</v>
      </c>
      <c r="B40">
        <f t="shared" si="2"/>
        <v>100</v>
      </c>
      <c r="C40" s="4" t="s">
        <v>211</v>
      </c>
      <c r="D40" s="2" t="s">
        <v>320</v>
      </c>
      <c r="E40" s="4" t="s">
        <v>484</v>
      </c>
      <c r="F40" t="s">
        <v>9</v>
      </c>
      <c r="G40" t="s">
        <v>495</v>
      </c>
      <c r="H40" t="s">
        <v>9</v>
      </c>
      <c r="I40" t="s">
        <v>506</v>
      </c>
      <c r="J40" t="s">
        <v>9</v>
      </c>
      <c r="K40" t="s">
        <v>9</v>
      </c>
      <c r="L40" t="s">
        <v>9</v>
      </c>
      <c r="M40" s="4" t="s">
        <v>471</v>
      </c>
      <c r="N40" s="2" t="s">
        <v>472</v>
      </c>
      <c r="P40" s="4" t="s">
        <v>211</v>
      </c>
      <c r="Q40" t="s">
        <v>699</v>
      </c>
      <c r="R40" t="s">
        <v>700</v>
      </c>
      <c r="S40" s="32" t="s">
        <v>701</v>
      </c>
      <c r="T40" s="36" t="s">
        <v>702</v>
      </c>
      <c r="V40" s="4" t="s">
        <v>211</v>
      </c>
      <c r="W40" t="s">
        <v>929</v>
      </c>
      <c r="X40" s="46">
        <v>0.1082254</v>
      </c>
      <c r="Y40" t="s">
        <v>9</v>
      </c>
      <c r="Z40" s="61">
        <v>0.90270240000000002</v>
      </c>
      <c r="AA40" t="s">
        <v>9</v>
      </c>
      <c r="AB40" s="61">
        <v>0.4993667</v>
      </c>
      <c r="AC40" t="s">
        <v>9</v>
      </c>
      <c r="AD40" t="s">
        <v>9</v>
      </c>
      <c r="AE40" s="32" t="s">
        <v>9</v>
      </c>
      <c r="AF40" s="46">
        <v>2.8775410000000001E-2</v>
      </c>
      <c r="AG40" s="53">
        <v>0.42853580000000002</v>
      </c>
      <c r="AH40" s="2">
        <v>8.8594589999999993</v>
      </c>
    </row>
    <row r="41" spans="1:34" ht="15.75" thickBot="1" x14ac:dyDescent="0.3">
      <c r="A41">
        <v>159</v>
      </c>
      <c r="B41">
        <f t="shared" si="2"/>
        <v>100</v>
      </c>
      <c r="C41" s="1" t="s">
        <v>217</v>
      </c>
      <c r="D41" s="3" t="s">
        <v>320</v>
      </c>
      <c r="E41" s="1" t="s">
        <v>485</v>
      </c>
      <c r="F41" s="6" t="s">
        <v>9</v>
      </c>
      <c r="G41" s="6" t="s">
        <v>496</v>
      </c>
      <c r="H41" s="6" t="s">
        <v>9</v>
      </c>
      <c r="I41" s="6" t="s">
        <v>507</v>
      </c>
      <c r="J41" s="6" t="s">
        <v>9</v>
      </c>
      <c r="K41" s="6" t="s">
        <v>9</v>
      </c>
      <c r="L41" s="6" t="s">
        <v>9</v>
      </c>
      <c r="M41" s="1" t="s">
        <v>473</v>
      </c>
      <c r="N41" s="3" t="s">
        <v>474</v>
      </c>
      <c r="P41" s="1" t="s">
        <v>217</v>
      </c>
      <c r="Q41" s="6" t="s">
        <v>703</v>
      </c>
      <c r="R41" s="6" t="s">
        <v>704</v>
      </c>
      <c r="S41" s="33" t="s">
        <v>705</v>
      </c>
      <c r="T41" s="37" t="s">
        <v>706</v>
      </c>
      <c r="V41" s="1" t="s">
        <v>217</v>
      </c>
      <c r="W41" s="6" t="s">
        <v>929</v>
      </c>
      <c r="X41" s="54">
        <v>9.9929110000000002E-2</v>
      </c>
      <c r="Y41" s="6" t="s">
        <v>9</v>
      </c>
      <c r="Z41" s="55">
        <v>0.90429196999999994</v>
      </c>
      <c r="AA41" s="6" t="s">
        <v>9</v>
      </c>
      <c r="AB41" s="55">
        <v>0.54534676000000004</v>
      </c>
      <c r="AC41" s="6" t="s">
        <v>9</v>
      </c>
      <c r="AD41" s="6" t="s">
        <v>9</v>
      </c>
      <c r="AE41" s="33" t="s">
        <v>9</v>
      </c>
      <c r="AF41" s="56">
        <v>2.9175469999999998E-2</v>
      </c>
      <c r="AG41" s="57">
        <v>0.42924590000000001</v>
      </c>
      <c r="AH41" s="3">
        <v>8.7481910000000003</v>
      </c>
    </row>
    <row r="42" spans="1:34" ht="15.75" thickBot="1" x14ac:dyDescent="0.3"/>
    <row r="43" spans="1:34" ht="18.75" x14ac:dyDescent="0.3">
      <c r="C43" s="64" t="s">
        <v>934</v>
      </c>
      <c r="D43" s="65"/>
      <c r="E43" s="65"/>
      <c r="F43" s="65"/>
      <c r="G43" s="65"/>
      <c r="H43" s="65"/>
      <c r="I43" s="65"/>
      <c r="J43" s="65"/>
      <c r="K43" s="65"/>
      <c r="L43" s="65"/>
      <c r="M43" s="65"/>
      <c r="N43" s="66"/>
      <c r="P43" s="64" t="s">
        <v>308</v>
      </c>
      <c r="Q43" s="65"/>
      <c r="R43" s="65"/>
      <c r="S43" s="65"/>
      <c r="T43" s="66"/>
      <c r="V43" s="64" t="s">
        <v>309</v>
      </c>
      <c r="W43" s="65"/>
      <c r="X43" s="65"/>
      <c r="Y43" s="65"/>
      <c r="Z43" s="65"/>
      <c r="AA43" s="65"/>
      <c r="AB43" s="65"/>
      <c r="AC43" s="65"/>
      <c r="AD43" s="65"/>
      <c r="AE43" s="65"/>
      <c r="AF43" s="65"/>
      <c r="AG43" s="65"/>
      <c r="AH43" s="66"/>
    </row>
    <row r="44" spans="1:34" x14ac:dyDescent="0.25">
      <c r="A44" s="9" t="s">
        <v>306</v>
      </c>
      <c r="B44" s="9" t="s">
        <v>307</v>
      </c>
      <c r="C44" s="10" t="s">
        <v>0</v>
      </c>
      <c r="D44" s="11" t="s">
        <v>1</v>
      </c>
      <c r="E44" s="11" t="s">
        <v>310</v>
      </c>
      <c r="F44" s="11" t="s">
        <v>311</v>
      </c>
      <c r="G44" s="11" t="s">
        <v>312</v>
      </c>
      <c r="H44" s="11" t="s">
        <v>313</v>
      </c>
      <c r="I44" s="11" t="s">
        <v>316</v>
      </c>
      <c r="J44" s="11" t="s">
        <v>317</v>
      </c>
      <c r="K44" s="11" t="s">
        <v>318</v>
      </c>
      <c r="L44" s="11" t="s">
        <v>319</v>
      </c>
      <c r="M44" s="12" t="s">
        <v>304</v>
      </c>
      <c r="N44" s="13" t="s">
        <v>305</v>
      </c>
      <c r="P44" s="30" t="s">
        <v>0</v>
      </c>
      <c r="Q44" s="9" t="s">
        <v>310</v>
      </c>
      <c r="R44" s="9" t="s">
        <v>312</v>
      </c>
      <c r="S44" s="9" t="s">
        <v>574</v>
      </c>
      <c r="T44" s="25" t="s">
        <v>314</v>
      </c>
      <c r="V44" s="14" t="s">
        <v>0</v>
      </c>
      <c r="W44" s="50" t="s">
        <v>315</v>
      </c>
      <c r="X44" s="15" t="s">
        <v>568</v>
      </c>
      <c r="Y44" s="15" t="s">
        <v>569</v>
      </c>
      <c r="Z44" s="15" t="s">
        <v>312</v>
      </c>
      <c r="AA44" s="15" t="s">
        <v>313</v>
      </c>
      <c r="AB44" s="12" t="s">
        <v>570</v>
      </c>
      <c r="AC44" s="15" t="s">
        <v>571</v>
      </c>
      <c r="AD44" s="15" t="s">
        <v>572</v>
      </c>
      <c r="AE44" s="15" t="s">
        <v>573</v>
      </c>
      <c r="AF44" s="15" t="s">
        <v>927</v>
      </c>
      <c r="AG44" s="51" t="s">
        <v>928</v>
      </c>
      <c r="AH44" s="25" t="s">
        <v>933</v>
      </c>
    </row>
    <row r="45" spans="1:34" x14ac:dyDescent="0.25">
      <c r="A45">
        <v>159</v>
      </c>
      <c r="B45">
        <f>(ROUNDUP(A45/159*100,1))</f>
        <v>100</v>
      </c>
      <c r="C45" s="4" t="s">
        <v>223</v>
      </c>
      <c r="D45" s="2" t="s">
        <v>322</v>
      </c>
      <c r="E45" s="21" t="s">
        <v>560</v>
      </c>
      <c r="F45" s="7" t="s">
        <v>561</v>
      </c>
      <c r="G45" s="7" t="s">
        <v>562</v>
      </c>
      <c r="H45" s="7" t="s">
        <v>563</v>
      </c>
      <c r="I45" s="7" t="s">
        <v>564</v>
      </c>
      <c r="J45" s="7" t="s">
        <v>565</v>
      </c>
      <c r="K45" s="7" t="s">
        <v>566</v>
      </c>
      <c r="L45" t="s">
        <v>567</v>
      </c>
      <c r="M45" s="16" t="s">
        <v>508</v>
      </c>
      <c r="N45" s="2" t="s">
        <v>509</v>
      </c>
      <c r="P45" s="31" t="s">
        <v>223</v>
      </c>
      <c r="Q45" s="18" t="s">
        <v>707</v>
      </c>
      <c r="R45" s="38" t="s">
        <v>708</v>
      </c>
      <c r="S45" s="35" t="s">
        <v>709</v>
      </c>
      <c r="T45" s="36" t="s">
        <v>710</v>
      </c>
      <c r="V45" s="4" t="s">
        <v>223</v>
      </c>
      <c r="W45" t="s">
        <v>931</v>
      </c>
      <c r="X45" s="44">
        <v>1.580652E-4</v>
      </c>
      <c r="Y45" s="45">
        <v>5.0301399999999998E-3</v>
      </c>
      <c r="Z45" s="45">
        <v>7.6551480000000003E-7</v>
      </c>
      <c r="AA45" s="45">
        <v>1.2705749999999999E-3</v>
      </c>
      <c r="AB45" s="45">
        <v>9.6560260000000002E-5</v>
      </c>
      <c r="AC45" s="45">
        <v>1.408804E-3</v>
      </c>
      <c r="AD45" s="45">
        <v>1.0854899999999999E-3</v>
      </c>
      <c r="AE45" s="49">
        <v>0.65185990000000005</v>
      </c>
      <c r="AF45" s="47">
        <v>0.40367730000000002</v>
      </c>
      <c r="AG45" s="52">
        <v>0.65384279999999995</v>
      </c>
      <c r="AH45" s="2">
        <v>28.794519999999999</v>
      </c>
    </row>
    <row r="46" spans="1:34" x14ac:dyDescent="0.25">
      <c r="A46">
        <v>23</v>
      </c>
      <c r="B46">
        <f>(ROUNDUP(A46/159*100,1))</f>
        <v>14.5</v>
      </c>
      <c r="C46" s="4" t="s">
        <v>228</v>
      </c>
      <c r="D46" s="2" t="s">
        <v>320</v>
      </c>
      <c r="E46" s="4" t="s">
        <v>530</v>
      </c>
      <c r="F46" t="s">
        <v>9</v>
      </c>
      <c r="G46" t="s">
        <v>540</v>
      </c>
      <c r="H46" t="s">
        <v>9</v>
      </c>
      <c r="I46" t="s">
        <v>550</v>
      </c>
      <c r="J46" t="s">
        <v>9</v>
      </c>
      <c r="K46" t="s">
        <v>9</v>
      </c>
      <c r="L46" t="s">
        <v>9</v>
      </c>
      <c r="M46" s="16" t="s">
        <v>510</v>
      </c>
      <c r="N46" s="2" t="s">
        <v>511</v>
      </c>
      <c r="P46" s="4" t="s">
        <v>228</v>
      </c>
      <c r="Q46" t="s">
        <v>711</v>
      </c>
      <c r="R46" t="s">
        <v>712</v>
      </c>
      <c r="S46" s="32" t="s">
        <v>713</v>
      </c>
      <c r="T46" s="36" t="s">
        <v>714</v>
      </c>
      <c r="V46" s="4" t="s">
        <v>228</v>
      </c>
      <c r="W46" t="s">
        <v>932</v>
      </c>
      <c r="X46" s="46">
        <v>0.82577913000000003</v>
      </c>
      <c r="Y46" t="s">
        <v>9</v>
      </c>
      <c r="Z46" s="61">
        <v>0.88405232</v>
      </c>
      <c r="AA46" s="61">
        <v>0.12960066000000001</v>
      </c>
      <c r="AB46" s="61">
        <v>0.77670563999999997</v>
      </c>
      <c r="AC46" t="s">
        <v>9</v>
      </c>
      <c r="AD46" s="63">
        <v>2.2471379999999999E-2</v>
      </c>
      <c r="AE46" s="32" t="s">
        <v>9</v>
      </c>
      <c r="AF46" s="46">
        <v>0.57728369999999996</v>
      </c>
      <c r="AG46" s="53">
        <v>0.57728369999999996</v>
      </c>
      <c r="AH46" s="2">
        <v>8.8125739999999997</v>
      </c>
    </row>
    <row r="47" spans="1:34" x14ac:dyDescent="0.25">
      <c r="A47">
        <v>49</v>
      </c>
      <c r="B47">
        <f t="shared" ref="B47:B55" si="3">(ROUNDUP(A47/159*100,1))</f>
        <v>30.900000000000002</v>
      </c>
      <c r="C47" s="4" t="s">
        <v>237</v>
      </c>
      <c r="D47" s="2" t="s">
        <v>320</v>
      </c>
      <c r="E47" s="4" t="s">
        <v>531</v>
      </c>
      <c r="F47" t="s">
        <v>9</v>
      </c>
      <c r="G47" t="s">
        <v>541</v>
      </c>
      <c r="H47" t="s">
        <v>9</v>
      </c>
      <c r="I47" t="s">
        <v>551</v>
      </c>
      <c r="J47" t="s">
        <v>9</v>
      </c>
      <c r="K47" t="s">
        <v>9</v>
      </c>
      <c r="L47" t="s">
        <v>9</v>
      </c>
      <c r="M47" s="16" t="s">
        <v>512</v>
      </c>
      <c r="N47" s="2" t="s">
        <v>513</v>
      </c>
      <c r="P47" s="4" t="s">
        <v>237</v>
      </c>
      <c r="Q47" t="s">
        <v>715</v>
      </c>
      <c r="R47" t="s">
        <v>716</v>
      </c>
      <c r="S47" s="28" t="s">
        <v>717</v>
      </c>
      <c r="T47" s="36" t="s">
        <v>718</v>
      </c>
      <c r="V47" s="4" t="s">
        <v>237</v>
      </c>
      <c r="W47" t="s">
        <v>929</v>
      </c>
      <c r="X47" s="43">
        <v>2.5680189999999999E-3</v>
      </c>
      <c r="Y47" t="s">
        <v>9</v>
      </c>
      <c r="Z47" s="63">
        <v>7.3210709999999994E-5</v>
      </c>
      <c r="AA47" t="s">
        <v>9</v>
      </c>
      <c r="AB47" s="63">
        <v>2.9768289999999999E-2</v>
      </c>
      <c r="AC47" t="s">
        <v>9</v>
      </c>
      <c r="AD47" t="s">
        <v>9</v>
      </c>
      <c r="AE47" s="32" t="s">
        <v>9</v>
      </c>
      <c r="AF47" s="46">
        <v>0.29737740000000001</v>
      </c>
      <c r="AG47" s="53">
        <v>0.29737740000000001</v>
      </c>
      <c r="AH47" s="2">
        <v>6.808433</v>
      </c>
    </row>
    <row r="48" spans="1:34" x14ac:dyDescent="0.25">
      <c r="A48">
        <v>49</v>
      </c>
      <c r="B48">
        <f t="shared" si="3"/>
        <v>30.900000000000002</v>
      </c>
      <c r="C48" s="4" t="s">
        <v>242</v>
      </c>
      <c r="D48" s="2" t="s">
        <v>320</v>
      </c>
      <c r="E48" s="4" t="s">
        <v>532</v>
      </c>
      <c r="F48" t="s">
        <v>9</v>
      </c>
      <c r="G48" t="s">
        <v>542</v>
      </c>
      <c r="H48" t="s">
        <v>9</v>
      </c>
      <c r="I48" s="5" t="s">
        <v>552</v>
      </c>
      <c r="J48" t="s">
        <v>9</v>
      </c>
      <c r="K48" t="s">
        <v>9</v>
      </c>
      <c r="L48" t="s">
        <v>9</v>
      </c>
      <c r="M48" s="16" t="s">
        <v>514</v>
      </c>
      <c r="N48" s="2" t="s">
        <v>515</v>
      </c>
      <c r="P48" s="4" t="s">
        <v>242</v>
      </c>
      <c r="Q48" s="5" t="s">
        <v>719</v>
      </c>
      <c r="R48" s="7" t="s">
        <v>720</v>
      </c>
      <c r="S48" s="32" t="s">
        <v>721</v>
      </c>
      <c r="T48" s="36" t="s">
        <v>722</v>
      </c>
      <c r="V48" s="4" t="s">
        <v>242</v>
      </c>
      <c r="W48" t="s">
        <v>929</v>
      </c>
      <c r="X48" s="43">
        <v>4.1083530000000004E-3</v>
      </c>
      <c r="Y48" t="s">
        <v>9</v>
      </c>
      <c r="Z48" s="63">
        <v>9.7955570000000006E-5</v>
      </c>
      <c r="AA48" t="s">
        <v>9</v>
      </c>
      <c r="AB48" s="63">
        <v>1.5241299999999999E-2</v>
      </c>
      <c r="AC48" t="s">
        <v>9</v>
      </c>
      <c r="AD48" t="s">
        <v>9</v>
      </c>
      <c r="AE48" s="32" t="s">
        <v>9</v>
      </c>
      <c r="AF48" s="46">
        <v>0.30707319999999999</v>
      </c>
      <c r="AG48" s="53">
        <v>0.30707319999999999</v>
      </c>
      <c r="AH48" s="2">
        <v>7.1104880000000001</v>
      </c>
    </row>
    <row r="49" spans="1:34" x14ac:dyDescent="0.25">
      <c r="A49">
        <v>49</v>
      </c>
      <c r="B49">
        <f t="shared" si="3"/>
        <v>30.900000000000002</v>
      </c>
      <c r="C49" s="4" t="s">
        <v>247</v>
      </c>
      <c r="D49" s="2" t="s">
        <v>320</v>
      </c>
      <c r="E49" s="4" t="s">
        <v>533</v>
      </c>
      <c r="F49" t="s">
        <v>9</v>
      </c>
      <c r="G49" t="s">
        <v>543</v>
      </c>
      <c r="H49" t="s">
        <v>9</v>
      </c>
      <c r="I49" s="5" t="s">
        <v>553</v>
      </c>
      <c r="J49" t="s">
        <v>9</v>
      </c>
      <c r="K49" t="s">
        <v>9</v>
      </c>
      <c r="L49" t="s">
        <v>9</v>
      </c>
      <c r="M49" s="16" t="s">
        <v>516</v>
      </c>
      <c r="N49" s="2" t="s">
        <v>517</v>
      </c>
      <c r="P49" s="4" t="s">
        <v>247</v>
      </c>
      <c r="Q49" s="5" t="s">
        <v>723</v>
      </c>
      <c r="R49" s="7" t="s">
        <v>724</v>
      </c>
      <c r="S49" s="32" t="s">
        <v>725</v>
      </c>
      <c r="T49" s="36" t="s">
        <v>726</v>
      </c>
      <c r="V49" s="4" t="s">
        <v>247</v>
      </c>
      <c r="W49" t="s">
        <v>929</v>
      </c>
      <c r="X49" s="43">
        <v>5.6865702999999998E-3</v>
      </c>
      <c r="Y49" t="s">
        <v>9</v>
      </c>
      <c r="Z49" s="63">
        <v>1.302195E-4</v>
      </c>
      <c r="AA49" t="s">
        <v>9</v>
      </c>
      <c r="AB49" s="63">
        <v>1.7682849099999998E-2</v>
      </c>
      <c r="AC49" t="s">
        <v>9</v>
      </c>
      <c r="AD49" t="s">
        <v>9</v>
      </c>
      <c r="AE49" s="32" t="s">
        <v>9</v>
      </c>
      <c r="AF49" s="46">
        <v>0.30513099999999999</v>
      </c>
      <c r="AG49" s="53">
        <v>0.30513099999999999</v>
      </c>
      <c r="AH49" s="2">
        <v>7.3472530000000003</v>
      </c>
    </row>
    <row r="50" spans="1:34" x14ac:dyDescent="0.25">
      <c r="A50">
        <v>49</v>
      </c>
      <c r="B50">
        <f t="shared" si="3"/>
        <v>30.900000000000002</v>
      </c>
      <c r="C50" s="4" t="s">
        <v>252</v>
      </c>
      <c r="D50" s="2" t="s">
        <v>320</v>
      </c>
      <c r="E50" s="4" t="s">
        <v>534</v>
      </c>
      <c r="F50" t="s">
        <v>9</v>
      </c>
      <c r="G50" t="s">
        <v>544</v>
      </c>
      <c r="H50" t="s">
        <v>9</v>
      </c>
      <c r="I50" s="5" t="s">
        <v>554</v>
      </c>
      <c r="J50" t="s">
        <v>9</v>
      </c>
      <c r="K50" t="s">
        <v>9</v>
      </c>
      <c r="L50" t="s">
        <v>9</v>
      </c>
      <c r="M50" s="16" t="s">
        <v>518</v>
      </c>
      <c r="N50" s="2" t="s">
        <v>519</v>
      </c>
      <c r="P50" s="4" t="s">
        <v>252</v>
      </c>
      <c r="Q50" t="s">
        <v>727</v>
      </c>
      <c r="R50" s="7" t="s">
        <v>728</v>
      </c>
      <c r="S50" s="32" t="s">
        <v>729</v>
      </c>
      <c r="T50" s="36" t="s">
        <v>730</v>
      </c>
      <c r="V50" s="4" t="s">
        <v>252</v>
      </c>
      <c r="W50" t="s">
        <v>929</v>
      </c>
      <c r="X50" s="43">
        <v>4.3271940000000004E-3</v>
      </c>
      <c r="Y50" t="s">
        <v>9</v>
      </c>
      <c r="Z50" s="63">
        <v>7.1395049999999993E-5</v>
      </c>
      <c r="AA50" t="s">
        <v>9</v>
      </c>
      <c r="AB50" s="63">
        <v>1.7172349999999999E-2</v>
      </c>
      <c r="AC50" t="s">
        <v>9</v>
      </c>
      <c r="AD50" t="s">
        <v>9</v>
      </c>
      <c r="AE50" s="32" t="s">
        <v>9</v>
      </c>
      <c r="AF50" s="46">
        <v>0.32496049999999999</v>
      </c>
      <c r="AG50" s="53">
        <v>0.32496049999999999</v>
      </c>
      <c r="AH50" s="2">
        <v>7.1067850000000004</v>
      </c>
    </row>
    <row r="51" spans="1:34" x14ac:dyDescent="0.25">
      <c r="A51">
        <v>121</v>
      </c>
      <c r="B51">
        <f t="shared" si="3"/>
        <v>76.199999999999989</v>
      </c>
      <c r="C51" s="4" t="s">
        <v>257</v>
      </c>
      <c r="D51" s="2" t="s">
        <v>320</v>
      </c>
      <c r="E51" t="s">
        <v>535</v>
      </c>
      <c r="F51" t="s">
        <v>9</v>
      </c>
      <c r="G51" t="s">
        <v>545</v>
      </c>
      <c r="H51" t="s">
        <v>9</v>
      </c>
      <c r="I51" s="5" t="s">
        <v>555</v>
      </c>
      <c r="J51" t="s">
        <v>9</v>
      </c>
      <c r="K51" t="s">
        <v>9</v>
      </c>
      <c r="L51" t="s">
        <v>9</v>
      </c>
      <c r="M51" s="16" t="s">
        <v>520</v>
      </c>
      <c r="N51" s="2" t="s">
        <v>521</v>
      </c>
      <c r="P51" s="4" t="s">
        <v>257</v>
      </c>
      <c r="Q51" s="7" t="s">
        <v>731</v>
      </c>
      <c r="R51" s="7" t="s">
        <v>732</v>
      </c>
      <c r="S51" s="28" t="s">
        <v>733</v>
      </c>
      <c r="T51" s="36" t="s">
        <v>734</v>
      </c>
      <c r="V51" s="4" t="s">
        <v>257</v>
      </c>
      <c r="W51" t="s">
        <v>929</v>
      </c>
      <c r="X51" s="43">
        <v>1.1586420000000001E-3</v>
      </c>
      <c r="Y51" t="s">
        <v>9</v>
      </c>
      <c r="Z51" s="63">
        <v>4.3675479999999998E-7</v>
      </c>
      <c r="AA51" t="s">
        <v>9</v>
      </c>
      <c r="AB51" s="63">
        <v>1.112755E-2</v>
      </c>
      <c r="AC51" t="s">
        <v>9</v>
      </c>
      <c r="AD51" t="s">
        <v>9</v>
      </c>
      <c r="AE51" s="32" t="s">
        <v>9</v>
      </c>
      <c r="AF51" s="46">
        <v>0.26878469999999999</v>
      </c>
      <c r="AG51" s="53">
        <v>0.357213</v>
      </c>
      <c r="AH51" s="2">
        <v>13.174110000000001</v>
      </c>
    </row>
    <row r="52" spans="1:34" x14ac:dyDescent="0.25">
      <c r="A52">
        <v>121</v>
      </c>
      <c r="B52">
        <f t="shared" si="3"/>
        <v>76.199999999999989</v>
      </c>
      <c r="C52" s="4" t="s">
        <v>269</v>
      </c>
      <c r="D52" s="2" t="s">
        <v>320</v>
      </c>
      <c r="E52" t="s">
        <v>536</v>
      </c>
      <c r="F52" t="s">
        <v>9</v>
      </c>
      <c r="G52" t="s">
        <v>546</v>
      </c>
      <c r="H52" t="s">
        <v>9</v>
      </c>
      <c r="I52" s="7" t="s">
        <v>556</v>
      </c>
      <c r="J52" t="s">
        <v>9</v>
      </c>
      <c r="K52" t="s">
        <v>9</v>
      </c>
      <c r="L52" t="s">
        <v>9</v>
      </c>
      <c r="M52" s="16" t="s">
        <v>522</v>
      </c>
      <c r="N52" s="2" t="s">
        <v>523</v>
      </c>
      <c r="P52" s="4" t="s">
        <v>269</v>
      </c>
      <c r="Q52" s="7" t="s">
        <v>735</v>
      </c>
      <c r="R52" s="7" t="s">
        <v>736</v>
      </c>
      <c r="S52" s="28" t="s">
        <v>737</v>
      </c>
      <c r="T52" s="36" t="s">
        <v>738</v>
      </c>
      <c r="V52" s="4" t="s">
        <v>269</v>
      </c>
      <c r="W52" t="s">
        <v>929</v>
      </c>
      <c r="X52" s="43">
        <v>1.325824E-3</v>
      </c>
      <c r="Y52" t="s">
        <v>9</v>
      </c>
      <c r="Z52" s="63">
        <v>1.501047E-7</v>
      </c>
      <c r="AA52" t="s">
        <v>9</v>
      </c>
      <c r="AB52" s="63">
        <v>8.1054760000000003E-3</v>
      </c>
      <c r="AC52" t="s">
        <v>9</v>
      </c>
      <c r="AD52" t="s">
        <v>9</v>
      </c>
      <c r="AE52" s="32" t="s">
        <v>9</v>
      </c>
      <c r="AF52" s="46">
        <v>0.2881108</v>
      </c>
      <c r="AG52" s="53">
        <v>0.36417690000000003</v>
      </c>
      <c r="AH52" s="2">
        <v>13.35887</v>
      </c>
    </row>
    <row r="53" spans="1:34" x14ac:dyDescent="0.25">
      <c r="A53">
        <v>121</v>
      </c>
      <c r="B53">
        <f t="shared" si="3"/>
        <v>76.199999999999989</v>
      </c>
      <c r="C53" s="4" t="s">
        <v>280</v>
      </c>
      <c r="D53" s="2" t="s">
        <v>320</v>
      </c>
      <c r="E53" s="4" t="s">
        <v>537</v>
      </c>
      <c r="F53" t="s">
        <v>9</v>
      </c>
      <c r="G53" t="s">
        <v>547</v>
      </c>
      <c r="H53" t="s">
        <v>9</v>
      </c>
      <c r="I53" s="7" t="s">
        <v>557</v>
      </c>
      <c r="J53" t="s">
        <v>9</v>
      </c>
      <c r="K53" t="s">
        <v>9</v>
      </c>
      <c r="L53" t="s">
        <v>9</v>
      </c>
      <c r="M53" s="16" t="s">
        <v>524</v>
      </c>
      <c r="N53" s="2" t="s">
        <v>525</v>
      </c>
      <c r="P53" s="4" t="s">
        <v>280</v>
      </c>
      <c r="Q53" s="7" t="s">
        <v>739</v>
      </c>
      <c r="R53" s="7" t="s">
        <v>740</v>
      </c>
      <c r="S53" s="28" t="s">
        <v>741</v>
      </c>
      <c r="T53" s="36" t="s">
        <v>742</v>
      </c>
      <c r="V53" s="4" t="s">
        <v>280</v>
      </c>
      <c r="W53" t="s">
        <v>929</v>
      </c>
      <c r="X53" s="43">
        <v>1.5140119999999999E-3</v>
      </c>
      <c r="Y53" t="s">
        <v>9</v>
      </c>
      <c r="Z53" s="63">
        <v>2.1157610000000001E-8</v>
      </c>
      <c r="AA53" t="s">
        <v>9</v>
      </c>
      <c r="AB53" s="63">
        <v>1.22956E-3</v>
      </c>
      <c r="AC53" t="s">
        <v>9</v>
      </c>
      <c r="AD53" t="s">
        <v>9</v>
      </c>
      <c r="AE53" s="32" t="s">
        <v>9</v>
      </c>
      <c r="AF53" s="46">
        <v>0.2883945</v>
      </c>
      <c r="AG53" s="53">
        <v>0.34879729999999998</v>
      </c>
      <c r="AH53" s="2">
        <v>13.17089</v>
      </c>
    </row>
    <row r="54" spans="1:34" x14ac:dyDescent="0.25">
      <c r="A54">
        <v>123</v>
      </c>
      <c r="B54">
        <f t="shared" si="3"/>
        <v>77.399999999999991</v>
      </c>
      <c r="C54" s="4" t="s">
        <v>288</v>
      </c>
      <c r="D54" s="2" t="s">
        <v>320</v>
      </c>
      <c r="E54" s="4" t="s">
        <v>538</v>
      </c>
      <c r="F54" t="s">
        <v>9</v>
      </c>
      <c r="G54" t="s">
        <v>548</v>
      </c>
      <c r="H54" t="s">
        <v>9</v>
      </c>
      <c r="I54" s="7" t="s">
        <v>558</v>
      </c>
      <c r="J54" t="s">
        <v>9</v>
      </c>
      <c r="K54" t="s">
        <v>9</v>
      </c>
      <c r="L54" t="s">
        <v>9</v>
      </c>
      <c r="M54" s="16" t="s">
        <v>526</v>
      </c>
      <c r="N54" s="2" t="s">
        <v>527</v>
      </c>
      <c r="P54" s="4" t="s">
        <v>288</v>
      </c>
      <c r="Q54" s="7" t="s">
        <v>743</v>
      </c>
      <c r="R54" s="7" t="s">
        <v>744</v>
      </c>
      <c r="S54" s="28" t="s">
        <v>745</v>
      </c>
      <c r="T54" s="36" t="s">
        <v>746</v>
      </c>
      <c r="V54" s="4" t="s">
        <v>288</v>
      </c>
      <c r="W54" t="s">
        <v>930</v>
      </c>
      <c r="X54" s="43">
        <v>4.6684419999999997E-2</v>
      </c>
      <c r="Y54" s="62">
        <v>6.1624810000000002E-2</v>
      </c>
      <c r="Z54" s="63">
        <v>3.6454310000000003E-8</v>
      </c>
      <c r="AA54" t="s">
        <v>9</v>
      </c>
      <c r="AB54" s="63">
        <v>8.2284060000000004E-5</v>
      </c>
      <c r="AC54" s="61">
        <v>0.34187770000000001</v>
      </c>
      <c r="AD54" t="s">
        <v>9</v>
      </c>
      <c r="AE54" s="32" t="s">
        <v>9</v>
      </c>
      <c r="AF54" s="46">
        <v>0.34025929999999999</v>
      </c>
      <c r="AG54" s="53">
        <v>0.35959839999999998</v>
      </c>
      <c r="AH54" s="2">
        <v>12.464090000000001</v>
      </c>
    </row>
    <row r="55" spans="1:34" ht="15.75" thickBot="1" x14ac:dyDescent="0.3">
      <c r="A55">
        <v>127</v>
      </c>
      <c r="B55">
        <f t="shared" si="3"/>
        <v>79.899999999999991</v>
      </c>
      <c r="C55" s="1" t="s">
        <v>296</v>
      </c>
      <c r="D55" s="3" t="s">
        <v>320</v>
      </c>
      <c r="E55" s="1" t="s">
        <v>539</v>
      </c>
      <c r="F55" s="6" t="s">
        <v>9</v>
      </c>
      <c r="G55" s="6" t="s">
        <v>549</v>
      </c>
      <c r="H55" s="6" t="s">
        <v>9</v>
      </c>
      <c r="I55" s="20" t="s">
        <v>559</v>
      </c>
      <c r="J55" s="6" t="s">
        <v>9</v>
      </c>
      <c r="K55" s="6" t="s">
        <v>9</v>
      </c>
      <c r="L55" s="6" t="s">
        <v>9</v>
      </c>
      <c r="M55" s="19" t="s">
        <v>528</v>
      </c>
      <c r="N55" s="3" t="s">
        <v>529</v>
      </c>
      <c r="P55" s="1" t="s">
        <v>296</v>
      </c>
      <c r="Q55" s="20" t="s">
        <v>747</v>
      </c>
      <c r="R55" s="20" t="s">
        <v>748</v>
      </c>
      <c r="S55" s="29" t="s">
        <v>749</v>
      </c>
      <c r="T55" s="37" t="s">
        <v>750</v>
      </c>
      <c r="V55" s="1" t="s">
        <v>296</v>
      </c>
      <c r="W55" s="6" t="s">
        <v>930</v>
      </c>
      <c r="X55" s="54">
        <v>5.5566869999999997E-2</v>
      </c>
      <c r="Y55" s="58">
        <v>5.6718480000000002E-2</v>
      </c>
      <c r="Z55" s="60">
        <v>4.4649590000000001E-8</v>
      </c>
      <c r="AA55" s="6" t="s">
        <v>9</v>
      </c>
      <c r="AB55" s="60">
        <v>4.9740000000000001E-5</v>
      </c>
      <c r="AC55" s="55">
        <v>0.33320729999999998</v>
      </c>
      <c r="AD55" s="6" t="s">
        <v>9</v>
      </c>
      <c r="AE55" s="33" t="s">
        <v>9</v>
      </c>
      <c r="AF55" s="56">
        <v>0.32729839999999999</v>
      </c>
      <c r="AG55" s="57">
        <v>0.33902490000000002</v>
      </c>
      <c r="AH55" s="3">
        <v>12.28604</v>
      </c>
    </row>
    <row r="59" spans="1:34" x14ac:dyDescent="0.25">
      <c r="G59" s="9"/>
      <c r="H59" s="9"/>
    </row>
    <row r="61" spans="1:34" x14ac:dyDescent="0.25">
      <c r="G61" s="17"/>
      <c r="H61" s="17"/>
    </row>
    <row r="62" spans="1:34" x14ac:dyDescent="0.25">
      <c r="G62" s="9"/>
      <c r="H62" s="9"/>
    </row>
    <row r="63" spans="1:34" x14ac:dyDescent="0.25">
      <c r="G63" s="9"/>
      <c r="H63" s="9"/>
    </row>
    <row r="64" spans="1:34" x14ac:dyDescent="0.25">
      <c r="G64" s="5"/>
      <c r="H64" s="5"/>
    </row>
    <row r="65" spans="7:8" x14ac:dyDescent="0.25">
      <c r="G65" s="7"/>
      <c r="H65" s="7"/>
    </row>
  </sheetData>
  <mergeCells count="12">
    <mergeCell ref="C29:N29"/>
    <mergeCell ref="C43:N43"/>
    <mergeCell ref="P29:T29"/>
    <mergeCell ref="P43:T43"/>
    <mergeCell ref="V43:AH43"/>
    <mergeCell ref="V29:AH29"/>
    <mergeCell ref="C1:N1"/>
    <mergeCell ref="C15:N15"/>
    <mergeCell ref="P1:T1"/>
    <mergeCell ref="P15:T15"/>
    <mergeCell ref="V15:AH15"/>
    <mergeCell ref="V1:AH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Information</vt:lpstr>
      <vt:lpstr>Normalized Elevation</vt:lpstr>
      <vt:lpstr>Raw eleva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lorian Barbi</dc:creator>
  <cp:lastModifiedBy>Barbi Florian Romuald</cp:lastModifiedBy>
  <dcterms:created xsi:type="dcterms:W3CDTF">2024-10-21T13:39:13Z</dcterms:created>
  <dcterms:modified xsi:type="dcterms:W3CDTF">2025-01-27T14:16:18Z</dcterms:modified>
</cp:coreProperties>
</file>